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6000" yWindow="1620" windowWidth="29980" windowHeight="22660" tabRatio="500"/>
  </bookViews>
  <sheets>
    <sheet name="E5.5 tissue analysis Fig 2E,F" sheetId="1" r:id="rId1"/>
    <sheet name="E5.5 tissue analysis Fig 2G" sheetId="2" r:id="rId2"/>
    <sheet name="E5.5 tissue analysis Fig 2H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3" i="3" l="1"/>
  <c r="B278" i="3"/>
  <c r="B194" i="3"/>
  <c r="B30" i="3"/>
  <c r="B293" i="2"/>
  <c r="B205" i="2"/>
  <c r="B133" i="2"/>
  <c r="B7" i="2"/>
  <c r="D61" i="1"/>
  <c r="C61" i="1"/>
  <c r="D46" i="1"/>
  <c r="C46" i="1"/>
  <c r="D31" i="1"/>
  <c r="C31" i="1"/>
  <c r="D16" i="1"/>
  <c r="C16" i="1"/>
</calcChain>
</file>

<file path=xl/sharedStrings.xml><?xml version="1.0" encoding="utf-8"?>
<sst xmlns="http://schemas.openxmlformats.org/spreadsheetml/2006/main" count="788" uniqueCount="27">
  <si>
    <t>Epiblast</t>
  </si>
  <si>
    <t>ExE</t>
  </si>
  <si>
    <t>emVE</t>
  </si>
  <si>
    <t>exVE</t>
  </si>
  <si>
    <t>Tissue</t>
  </si>
  <si>
    <t>Cells &gt;1 transient in 10 mins (%)</t>
  </si>
  <si>
    <t>Transients per cell in 10 mins</t>
  </si>
  <si>
    <t>Oscilation period (mins)</t>
  </si>
  <si>
    <t>GCaMP6f spiking intensity (AU)</t>
  </si>
  <si>
    <t>Mean</t>
  </si>
  <si>
    <t>Median</t>
  </si>
  <si>
    <t xml:space="preserve">Mean </t>
  </si>
  <si>
    <t>#1</t>
  </si>
  <si>
    <t>#2</t>
  </si>
  <si>
    <t>E5.5 Embryo ID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0" xfId="0" applyBorder="1"/>
    <xf numFmtId="0" fontId="1" fillId="0" borderId="1" xfId="0" applyFont="1" applyBorder="1" applyAlignment="1">
      <alignment horizontal="left"/>
    </xf>
    <xf numFmtId="1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" fontId="1" fillId="0" borderId="2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64" fontId="0" fillId="0" borderId="1" xfId="0" applyNumberFormat="1" applyBorder="1"/>
    <xf numFmtId="164" fontId="1" fillId="0" borderId="1" xfId="0" applyNumberFormat="1" applyFont="1" applyBorder="1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1" xfId="0" applyNumberFormat="1" applyFill="1" applyBorder="1"/>
    <xf numFmtId="2" fontId="1" fillId="0" borderId="1" xfId="0" applyNumberFormat="1" applyFont="1" applyFill="1" applyBorder="1"/>
    <xf numFmtId="0" fontId="4" fillId="2" borderId="1" xfId="0" applyFont="1" applyFill="1" applyBorder="1"/>
    <xf numFmtId="0" fontId="4" fillId="2" borderId="3" xfId="0" applyFont="1" applyFill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abSelected="1" workbookViewId="0">
      <selection activeCell="E18" sqref="E18"/>
    </sheetView>
  </sheetViews>
  <sheetFormatPr baseColWidth="10" defaultRowHeight="15" x14ac:dyDescent="0"/>
  <cols>
    <col min="1" max="1" width="16.83203125" customWidth="1"/>
    <col min="2" max="2" width="14.83203125" customWidth="1"/>
    <col min="3" max="3" width="31.1640625" customWidth="1"/>
    <col min="4" max="4" width="27.83203125" customWidth="1"/>
    <col min="5" max="5" width="43.5" customWidth="1"/>
    <col min="6" max="6" width="31.5" customWidth="1"/>
    <col min="7" max="7" width="38.33203125" customWidth="1"/>
    <col min="8" max="8" width="28" customWidth="1"/>
  </cols>
  <sheetData>
    <row r="1" spans="1:4">
      <c r="A1" s="5" t="s">
        <v>14</v>
      </c>
      <c r="B1" s="5" t="s">
        <v>4</v>
      </c>
      <c r="C1" s="5" t="s">
        <v>5</v>
      </c>
      <c r="D1" s="5" t="s">
        <v>6</v>
      </c>
    </row>
    <row r="2" spans="1:4">
      <c r="A2" s="18" t="s">
        <v>12</v>
      </c>
      <c r="B2" s="2" t="s">
        <v>0</v>
      </c>
      <c r="C2" s="6">
        <v>42.85717857142857</v>
      </c>
      <c r="D2" s="7">
        <v>1</v>
      </c>
    </row>
    <row r="3" spans="1:4">
      <c r="A3" s="19" t="s">
        <v>13</v>
      </c>
      <c r="B3" s="2" t="s">
        <v>0</v>
      </c>
      <c r="C3" s="6">
        <v>3.5714399999999999</v>
      </c>
      <c r="D3" s="7">
        <v>0</v>
      </c>
    </row>
    <row r="4" spans="1:4">
      <c r="A4" s="18" t="s">
        <v>15</v>
      </c>
      <c r="B4" s="2" t="s">
        <v>0</v>
      </c>
      <c r="C4" s="6">
        <v>0</v>
      </c>
      <c r="D4" s="7">
        <v>0</v>
      </c>
    </row>
    <row r="5" spans="1:4">
      <c r="A5" s="19" t="s">
        <v>16</v>
      </c>
      <c r="B5" s="2" t="s">
        <v>0</v>
      </c>
      <c r="C5" s="6">
        <v>11.11112111111111</v>
      </c>
      <c r="D5" s="7">
        <v>0</v>
      </c>
    </row>
    <row r="6" spans="1:4">
      <c r="A6" s="18" t="s">
        <v>17</v>
      </c>
      <c r="B6" s="2" t="s">
        <v>0</v>
      </c>
      <c r="C6" s="6">
        <v>5.5555733333333333</v>
      </c>
      <c r="D6" s="7">
        <v>1</v>
      </c>
    </row>
    <row r="7" spans="1:4">
      <c r="A7" s="19" t="s">
        <v>18</v>
      </c>
      <c r="B7" s="2" t="s">
        <v>0</v>
      </c>
      <c r="C7" s="6">
        <v>8.3333437499999992</v>
      </c>
      <c r="D7" s="7">
        <v>1</v>
      </c>
    </row>
    <row r="8" spans="1:4">
      <c r="A8" s="18" t="s">
        <v>19</v>
      </c>
      <c r="B8" s="2" t="s">
        <v>0</v>
      </c>
      <c r="C8" s="6">
        <v>2.9411747058823527</v>
      </c>
      <c r="D8" s="7">
        <v>0</v>
      </c>
    </row>
    <row r="9" spans="1:4">
      <c r="A9" s="19" t="s">
        <v>20</v>
      </c>
      <c r="B9" s="2" t="s">
        <v>0</v>
      </c>
      <c r="C9" s="6">
        <v>0</v>
      </c>
      <c r="D9" s="7">
        <v>0</v>
      </c>
    </row>
    <row r="10" spans="1:4">
      <c r="A10" s="18" t="s">
        <v>21</v>
      </c>
      <c r="B10" s="2" t="s">
        <v>0</v>
      </c>
      <c r="C10" s="6">
        <v>5.2631526315789472</v>
      </c>
      <c r="D10" s="7">
        <v>0</v>
      </c>
    </row>
    <row r="11" spans="1:4">
      <c r="A11" s="19" t="s">
        <v>22</v>
      </c>
      <c r="B11" s="2" t="s">
        <v>0</v>
      </c>
      <c r="C11" s="6">
        <v>10.0000125</v>
      </c>
      <c r="D11" s="7">
        <v>0</v>
      </c>
    </row>
    <row r="12" spans="1:4">
      <c r="A12" s="18" t="s">
        <v>23</v>
      </c>
      <c r="B12" s="2" t="s">
        <v>0</v>
      </c>
      <c r="C12" s="6">
        <v>14.999984</v>
      </c>
      <c r="D12" s="7">
        <v>2</v>
      </c>
    </row>
    <row r="13" spans="1:4">
      <c r="A13" s="19" t="s">
        <v>24</v>
      </c>
      <c r="B13" s="2" t="s">
        <v>0</v>
      </c>
      <c r="C13" s="6">
        <v>9.0908999999999995</v>
      </c>
      <c r="D13" s="7">
        <v>0</v>
      </c>
    </row>
    <row r="14" spans="1:4">
      <c r="A14" s="18" t="s">
        <v>25</v>
      </c>
      <c r="B14" s="2" t="s">
        <v>0</v>
      </c>
      <c r="C14" s="6">
        <v>0</v>
      </c>
      <c r="D14" s="7">
        <v>0</v>
      </c>
    </row>
    <row r="15" spans="1:4">
      <c r="A15" s="19" t="s">
        <v>26</v>
      </c>
      <c r="B15" s="2" t="s">
        <v>0</v>
      </c>
      <c r="C15" s="6">
        <v>0</v>
      </c>
      <c r="D15" s="7">
        <v>0</v>
      </c>
    </row>
    <row r="16" spans="1:4">
      <c r="B16" s="3" t="s">
        <v>9</v>
      </c>
      <c r="C16" s="8">
        <f>AVERAGE(C2:C15)</f>
        <v>8.1231343288095932</v>
      </c>
      <c r="D16" s="8">
        <f>AVERAGE(D2:D15)</f>
        <v>0.35714285714285715</v>
      </c>
    </row>
    <row r="17" spans="1:4">
      <c r="A17" s="18" t="s">
        <v>12</v>
      </c>
      <c r="B17" s="2" t="s">
        <v>1</v>
      </c>
      <c r="C17" s="6">
        <v>42.424321212121214</v>
      </c>
      <c r="D17" s="7">
        <v>12</v>
      </c>
    </row>
    <row r="18" spans="1:4">
      <c r="A18" s="19" t="s">
        <v>13</v>
      </c>
      <c r="B18" s="2" t="s">
        <v>1</v>
      </c>
      <c r="C18" s="6">
        <v>41.17649411764706</v>
      </c>
      <c r="D18" s="7">
        <v>11</v>
      </c>
    </row>
    <row r="19" spans="1:4">
      <c r="A19" s="18" t="s">
        <v>15</v>
      </c>
      <c r="B19" s="2" t="s">
        <v>1</v>
      </c>
      <c r="C19" s="6">
        <v>17.857139999999998</v>
      </c>
      <c r="D19" s="7">
        <v>5</v>
      </c>
    </row>
    <row r="20" spans="1:4">
      <c r="A20" s="19" t="s">
        <v>16</v>
      </c>
      <c r="B20" s="2" t="s">
        <v>1</v>
      </c>
      <c r="C20" s="6">
        <v>27.272720454545457</v>
      </c>
      <c r="D20" s="7">
        <v>5</v>
      </c>
    </row>
    <row r="21" spans="1:4">
      <c r="A21" s="18" t="s">
        <v>17</v>
      </c>
      <c r="B21" s="2" t="s">
        <v>1</v>
      </c>
      <c r="C21" s="6">
        <v>26.923003846153847</v>
      </c>
      <c r="D21" s="7">
        <v>7</v>
      </c>
    </row>
    <row r="22" spans="1:4">
      <c r="A22" s="19" t="s">
        <v>18</v>
      </c>
      <c r="B22" s="2" t="s">
        <v>1</v>
      </c>
      <c r="C22" s="6">
        <v>3.8461442307692306</v>
      </c>
      <c r="D22" s="7">
        <v>0</v>
      </c>
    </row>
    <row r="23" spans="1:4">
      <c r="A23" s="18" t="s">
        <v>19</v>
      </c>
      <c r="B23" s="2" t="s">
        <v>1</v>
      </c>
      <c r="C23" s="6">
        <v>83.999983999999998</v>
      </c>
      <c r="D23" s="7">
        <v>20</v>
      </c>
    </row>
    <row r="24" spans="1:4">
      <c r="A24" s="19" t="s">
        <v>20</v>
      </c>
      <c r="B24" s="2" t="s">
        <v>1</v>
      </c>
      <c r="C24" s="6">
        <v>41.176423529411771</v>
      </c>
      <c r="D24" s="7">
        <v>8</v>
      </c>
    </row>
    <row r="25" spans="1:4">
      <c r="A25" s="18" t="s">
        <v>21</v>
      </c>
      <c r="B25" s="2" t="s">
        <v>1</v>
      </c>
      <c r="C25" s="6">
        <v>36.666630000000005</v>
      </c>
      <c r="D25" s="7">
        <v>5</v>
      </c>
    </row>
    <row r="26" spans="1:4">
      <c r="A26" s="19" t="s">
        <v>22</v>
      </c>
      <c r="B26" s="2" t="s">
        <v>1</v>
      </c>
      <c r="C26" s="6">
        <v>11.111111111111111</v>
      </c>
      <c r="D26" s="7">
        <v>3</v>
      </c>
    </row>
    <row r="27" spans="1:4">
      <c r="A27" s="18" t="s">
        <v>23</v>
      </c>
      <c r="B27" s="2" t="s">
        <v>1</v>
      </c>
      <c r="C27" s="6">
        <v>68</v>
      </c>
      <c r="D27" s="7">
        <v>7</v>
      </c>
    </row>
    <row r="28" spans="1:4">
      <c r="A28" s="19" t="s">
        <v>24</v>
      </c>
      <c r="B28" s="2" t="s">
        <v>1</v>
      </c>
      <c r="C28" s="6">
        <v>17.857152499999998</v>
      </c>
      <c r="D28" s="7">
        <v>2</v>
      </c>
    </row>
    <row r="29" spans="1:4">
      <c r="A29" s="18" t="s">
        <v>25</v>
      </c>
      <c r="B29" s="2" t="s">
        <v>1</v>
      </c>
      <c r="C29" s="6">
        <v>34.285680000000006</v>
      </c>
      <c r="D29" s="7">
        <v>11</v>
      </c>
    </row>
    <row r="30" spans="1:4">
      <c r="A30" s="19" t="s">
        <v>26</v>
      </c>
      <c r="B30" s="2" t="s">
        <v>1</v>
      </c>
      <c r="C30" s="6">
        <v>57.894782456140348</v>
      </c>
      <c r="D30" s="7">
        <v>29</v>
      </c>
    </row>
    <row r="31" spans="1:4">
      <c r="B31" s="3" t="s">
        <v>9</v>
      </c>
      <c r="C31" s="9">
        <f>AVERAGE(C17:C30)</f>
        <v>36.463684818421427</v>
      </c>
      <c r="D31" s="9">
        <f>AVERAGE(D17:D30)</f>
        <v>8.9285714285714288</v>
      </c>
    </row>
    <row r="32" spans="1:4">
      <c r="A32" s="18" t="s">
        <v>12</v>
      </c>
      <c r="B32" s="2" t="s">
        <v>2</v>
      </c>
      <c r="C32" s="10">
        <v>100.00013846153846</v>
      </c>
      <c r="D32" s="7">
        <v>13</v>
      </c>
    </row>
    <row r="33" spans="1:4">
      <c r="A33" s="19" t="s">
        <v>13</v>
      </c>
      <c r="B33" s="2" t="s">
        <v>2</v>
      </c>
      <c r="C33" s="10">
        <v>93.749724999999998</v>
      </c>
      <c r="D33" s="7">
        <v>14</v>
      </c>
    </row>
    <row r="34" spans="1:4">
      <c r="A34" s="18" t="s">
        <v>15</v>
      </c>
      <c r="B34" s="2" t="s">
        <v>2</v>
      </c>
      <c r="C34" s="10">
        <v>23.076898461538462</v>
      </c>
      <c r="D34" s="7">
        <v>1</v>
      </c>
    </row>
    <row r="35" spans="1:4">
      <c r="A35" s="19" t="s">
        <v>16</v>
      </c>
      <c r="B35" s="2" t="s">
        <v>2</v>
      </c>
      <c r="C35" s="10">
        <v>15.38461153846154</v>
      </c>
      <c r="D35" s="7">
        <v>2</v>
      </c>
    </row>
    <row r="36" spans="1:4">
      <c r="A36" s="18" t="s">
        <v>17</v>
      </c>
      <c r="B36" s="2" t="s">
        <v>2</v>
      </c>
      <c r="C36" s="10">
        <v>38.461555384615387</v>
      </c>
      <c r="D36" s="7">
        <v>5</v>
      </c>
    </row>
    <row r="37" spans="1:4">
      <c r="A37" s="19" t="s">
        <v>18</v>
      </c>
      <c r="B37" s="2" t="s">
        <v>2</v>
      </c>
      <c r="C37" s="10">
        <v>33.333312499999998</v>
      </c>
      <c r="D37" s="7">
        <v>2</v>
      </c>
    </row>
    <row r="38" spans="1:4">
      <c r="A38" s="18" t="s">
        <v>19</v>
      </c>
      <c r="B38" s="2" t="s">
        <v>2</v>
      </c>
      <c r="C38" s="10">
        <v>6.6666626666666655</v>
      </c>
      <c r="D38" s="7">
        <v>1</v>
      </c>
    </row>
    <row r="39" spans="1:4">
      <c r="A39" s="19" t="s">
        <v>20</v>
      </c>
      <c r="B39" s="2" t="s">
        <v>2</v>
      </c>
      <c r="C39" s="10">
        <v>15.000003000000001</v>
      </c>
      <c r="D39" s="7">
        <v>1</v>
      </c>
    </row>
    <row r="40" spans="1:4">
      <c r="A40" s="18" t="s">
        <v>21</v>
      </c>
      <c r="B40" s="2" t="s">
        <v>2</v>
      </c>
      <c r="C40" s="10">
        <v>0</v>
      </c>
      <c r="D40" s="7">
        <v>0</v>
      </c>
    </row>
    <row r="41" spans="1:4">
      <c r="A41" s="19" t="s">
        <v>22</v>
      </c>
      <c r="B41" s="2" t="s">
        <v>2</v>
      </c>
      <c r="C41" s="10">
        <v>18.75</v>
      </c>
      <c r="D41" s="7">
        <v>1</v>
      </c>
    </row>
    <row r="42" spans="1:4">
      <c r="A42" s="18" t="s">
        <v>23</v>
      </c>
      <c r="B42" s="2" t="s">
        <v>2</v>
      </c>
      <c r="C42" s="10">
        <v>60.00002666666667</v>
      </c>
      <c r="D42" s="7">
        <v>8</v>
      </c>
    </row>
    <row r="43" spans="1:4">
      <c r="A43" s="19" t="s">
        <v>24</v>
      </c>
      <c r="B43" s="2" t="s">
        <v>2</v>
      </c>
      <c r="C43" s="10">
        <v>91.666575000000009</v>
      </c>
      <c r="D43" s="7">
        <v>11</v>
      </c>
    </row>
    <row r="44" spans="1:4">
      <c r="A44" s="18" t="s">
        <v>25</v>
      </c>
      <c r="B44" s="2" t="s">
        <v>2</v>
      </c>
      <c r="C44" s="10">
        <v>68.749800000000008</v>
      </c>
      <c r="D44" s="7">
        <v>10</v>
      </c>
    </row>
    <row r="45" spans="1:4">
      <c r="A45" s="19" t="s">
        <v>26</v>
      </c>
      <c r="B45" s="2" t="s">
        <v>2</v>
      </c>
      <c r="C45" s="10">
        <v>17.647067058823531</v>
      </c>
      <c r="D45" s="7">
        <v>2</v>
      </c>
    </row>
    <row r="46" spans="1:4">
      <c r="A46" s="4"/>
      <c r="B46" s="3" t="s">
        <v>9</v>
      </c>
      <c r="C46" s="9">
        <f>AVERAGE(C32:C45)</f>
        <v>41.606169695593614</v>
      </c>
      <c r="D46" s="9">
        <f>AVERAGE(D32:D45)</f>
        <v>5.0714285714285712</v>
      </c>
    </row>
    <row r="47" spans="1:4">
      <c r="A47" s="18" t="s">
        <v>12</v>
      </c>
      <c r="B47" s="2" t="s">
        <v>3</v>
      </c>
      <c r="C47" s="6">
        <v>91.666683333333324</v>
      </c>
      <c r="D47" s="7">
        <v>10</v>
      </c>
    </row>
    <row r="48" spans="1:4">
      <c r="A48" s="19" t="s">
        <v>13</v>
      </c>
      <c r="B48" s="2" t="s">
        <v>3</v>
      </c>
      <c r="C48" s="6">
        <v>92.856914285714282</v>
      </c>
      <c r="D48" s="7">
        <v>13</v>
      </c>
    </row>
    <row r="49" spans="1:4">
      <c r="A49" s="18" t="s">
        <v>15</v>
      </c>
      <c r="B49" s="2" t="s">
        <v>3</v>
      </c>
      <c r="C49" s="6">
        <v>28.571462857142858</v>
      </c>
      <c r="D49" s="7">
        <v>2</v>
      </c>
    </row>
    <row r="50" spans="1:4">
      <c r="A50" s="19" t="s">
        <v>16</v>
      </c>
      <c r="B50" s="2" t="s">
        <v>3</v>
      </c>
      <c r="C50" s="6">
        <v>42.85718142857143</v>
      </c>
      <c r="D50" s="7">
        <v>3</v>
      </c>
    </row>
    <row r="51" spans="1:4">
      <c r="A51" s="18" t="s">
        <v>17</v>
      </c>
      <c r="B51" s="2" t="s">
        <v>3</v>
      </c>
      <c r="C51" s="6">
        <v>58.333175000000004</v>
      </c>
      <c r="D51" s="7">
        <v>6</v>
      </c>
    </row>
    <row r="52" spans="1:4">
      <c r="A52" s="19" t="s">
        <v>18</v>
      </c>
      <c r="B52" s="2" t="s">
        <v>3</v>
      </c>
      <c r="C52" s="6">
        <v>69.230769230769226</v>
      </c>
      <c r="D52" s="7">
        <v>8</v>
      </c>
    </row>
    <row r="53" spans="1:4">
      <c r="A53" s="18" t="s">
        <v>19</v>
      </c>
      <c r="B53" s="2" t="s">
        <v>3</v>
      </c>
      <c r="C53" s="6">
        <v>49.999969999999998</v>
      </c>
      <c r="D53" s="7">
        <v>5</v>
      </c>
    </row>
    <row r="54" spans="1:4">
      <c r="A54" s="19" t="s">
        <v>20</v>
      </c>
      <c r="B54" s="2" t="s">
        <v>3</v>
      </c>
      <c r="C54" s="6">
        <v>66.666679999999999</v>
      </c>
      <c r="D54" s="7">
        <v>10</v>
      </c>
    </row>
    <row r="55" spans="1:4">
      <c r="A55" s="18" t="s">
        <v>21</v>
      </c>
      <c r="B55" s="2" t="s">
        <v>3</v>
      </c>
      <c r="C55" s="6">
        <v>0</v>
      </c>
      <c r="D55" s="7">
        <v>0</v>
      </c>
    </row>
    <row r="56" spans="1:4">
      <c r="A56" s="19" t="s">
        <v>22</v>
      </c>
      <c r="B56" s="2" t="s">
        <v>3</v>
      </c>
      <c r="C56" s="6">
        <v>0</v>
      </c>
      <c r="D56" s="7">
        <v>0</v>
      </c>
    </row>
    <row r="57" spans="1:4">
      <c r="A57" s="18" t="s">
        <v>23</v>
      </c>
      <c r="B57" s="2" t="s">
        <v>3</v>
      </c>
      <c r="C57" s="6">
        <v>99.999949999999998</v>
      </c>
      <c r="D57" s="7">
        <v>8</v>
      </c>
    </row>
    <row r="58" spans="1:4">
      <c r="A58" s="19" t="s">
        <v>24</v>
      </c>
      <c r="B58" s="2" t="s">
        <v>3</v>
      </c>
      <c r="C58" s="6">
        <v>79.999920000000003</v>
      </c>
      <c r="D58" s="7">
        <v>11</v>
      </c>
    </row>
    <row r="59" spans="1:4">
      <c r="A59" s="18" t="s">
        <v>25</v>
      </c>
      <c r="B59" s="2" t="s">
        <v>3</v>
      </c>
      <c r="C59" s="6">
        <v>52.941247058823528</v>
      </c>
      <c r="D59" s="7">
        <v>7</v>
      </c>
    </row>
    <row r="60" spans="1:4">
      <c r="A60" s="19" t="s">
        <v>26</v>
      </c>
      <c r="B60" s="2" t="s">
        <v>3</v>
      </c>
      <c r="C60" s="6">
        <v>39.999948000000003</v>
      </c>
      <c r="D60" s="7">
        <v>4</v>
      </c>
    </row>
    <row r="61" spans="1:4">
      <c r="B61" s="1" t="s">
        <v>9</v>
      </c>
      <c r="C61" s="11">
        <f>AVERAGE(C47:C60)</f>
        <v>55.223135799596761</v>
      </c>
      <c r="D61" s="11">
        <f>AVERAGE(D47:D60)</f>
        <v>6.21428571428571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3"/>
  <sheetViews>
    <sheetView workbookViewId="0">
      <selection activeCell="B8" sqref="B8"/>
    </sheetView>
  </sheetViews>
  <sheetFormatPr baseColWidth="10" defaultRowHeight="15" x14ac:dyDescent="0"/>
  <cols>
    <col min="2" max="2" width="26.5" customWidth="1"/>
  </cols>
  <sheetData>
    <row r="1" spans="1:2">
      <c r="A1" s="1" t="s">
        <v>4</v>
      </c>
      <c r="B1" s="1" t="s">
        <v>7</v>
      </c>
    </row>
    <row r="2" spans="1:2">
      <c r="A2" s="2" t="s">
        <v>0</v>
      </c>
      <c r="B2" s="12">
        <v>4</v>
      </c>
    </row>
    <row r="3" spans="1:2">
      <c r="A3" s="2" t="s">
        <v>0</v>
      </c>
      <c r="B3" s="12">
        <v>0.66666666666666663</v>
      </c>
    </row>
    <row r="4" spans="1:2">
      <c r="A4" s="2" t="s">
        <v>0</v>
      </c>
      <c r="B4" s="12">
        <v>0.41666666666666669</v>
      </c>
    </row>
    <row r="5" spans="1:2">
      <c r="A5" s="2" t="s">
        <v>0</v>
      </c>
      <c r="B5" s="12">
        <v>2.4166666666666665</v>
      </c>
    </row>
    <row r="6" spans="1:2">
      <c r="A6" s="2" t="s">
        <v>0</v>
      </c>
      <c r="B6" s="12">
        <v>2.0416666666666665</v>
      </c>
    </row>
    <row r="7" spans="1:2">
      <c r="A7" s="1" t="s">
        <v>10</v>
      </c>
      <c r="B7" s="13">
        <f>AVERAGE(B2:B6)</f>
        <v>1.9083333333333332</v>
      </c>
    </row>
    <row r="8" spans="1:2">
      <c r="A8" s="2" t="s">
        <v>1</v>
      </c>
      <c r="B8" s="12">
        <v>2.5555583333333329</v>
      </c>
    </row>
    <row r="9" spans="1:2">
      <c r="A9" s="2" t="s">
        <v>1</v>
      </c>
      <c r="B9" s="12">
        <v>2.5555583333333329</v>
      </c>
    </row>
    <row r="10" spans="1:2">
      <c r="A10" s="2" t="s">
        <v>1</v>
      </c>
      <c r="B10" s="12">
        <v>2.4444416666666671</v>
      </c>
    </row>
    <row r="11" spans="1:2">
      <c r="A11" s="2" t="s">
        <v>1</v>
      </c>
      <c r="B11" s="12">
        <v>2.5</v>
      </c>
    </row>
    <row r="12" spans="1:2">
      <c r="A12" s="2" t="s">
        <v>1</v>
      </c>
      <c r="B12" s="12">
        <v>2.5</v>
      </c>
    </row>
    <row r="13" spans="1:2">
      <c r="A13" s="2" t="s">
        <v>1</v>
      </c>
      <c r="B13" s="12">
        <v>2.5</v>
      </c>
    </row>
    <row r="14" spans="1:2">
      <c r="A14" s="2" t="s">
        <v>1</v>
      </c>
      <c r="B14" s="12">
        <v>2.4722249999999999</v>
      </c>
    </row>
    <row r="15" spans="1:2">
      <c r="A15" s="2" t="s">
        <v>1</v>
      </c>
      <c r="B15" s="12">
        <v>2.125</v>
      </c>
    </row>
    <row r="16" spans="1:2">
      <c r="A16" s="2" t="s">
        <v>1</v>
      </c>
      <c r="B16" s="12">
        <v>2.25</v>
      </c>
    </row>
    <row r="17" spans="1:2">
      <c r="A17" s="2" t="s">
        <v>1</v>
      </c>
      <c r="B17" s="12">
        <v>3.7916666666666665</v>
      </c>
    </row>
    <row r="18" spans="1:2">
      <c r="A18" s="2" t="s">
        <v>1</v>
      </c>
      <c r="B18" s="12">
        <v>3.0416666666666665</v>
      </c>
    </row>
    <row r="19" spans="1:2">
      <c r="A19" s="2" t="s">
        <v>1</v>
      </c>
      <c r="B19" s="12">
        <v>4.625</v>
      </c>
    </row>
    <row r="20" spans="1:2">
      <c r="A20" s="2" t="s">
        <v>1</v>
      </c>
      <c r="B20" s="12">
        <v>3</v>
      </c>
    </row>
    <row r="21" spans="1:2">
      <c r="A21" s="2" t="s">
        <v>1</v>
      </c>
      <c r="B21" s="12">
        <v>2.7916666666666665</v>
      </c>
    </row>
    <row r="22" spans="1:2">
      <c r="A22" s="2" t="s">
        <v>1</v>
      </c>
      <c r="B22" s="12">
        <v>3.1111083333333336</v>
      </c>
    </row>
    <row r="23" spans="1:2">
      <c r="A23" s="2" t="s">
        <v>1</v>
      </c>
      <c r="B23" s="12">
        <v>4.833333333333333</v>
      </c>
    </row>
    <row r="24" spans="1:2">
      <c r="A24" s="2" t="s">
        <v>1</v>
      </c>
      <c r="B24" s="12">
        <v>2.3333333333333335</v>
      </c>
    </row>
    <row r="25" spans="1:2">
      <c r="A25" s="2" t="s">
        <v>1</v>
      </c>
      <c r="B25" s="12">
        <v>4.25</v>
      </c>
    </row>
    <row r="26" spans="1:2">
      <c r="A26" s="2" t="s">
        <v>1</v>
      </c>
      <c r="B26" s="12">
        <v>3.5416666666666665</v>
      </c>
    </row>
    <row r="27" spans="1:2">
      <c r="A27" s="2" t="s">
        <v>1</v>
      </c>
      <c r="B27" s="12">
        <v>2.2083333333333335</v>
      </c>
    </row>
    <row r="28" spans="1:2">
      <c r="A28" s="2" t="s">
        <v>1</v>
      </c>
      <c r="B28" s="12">
        <v>2.3611083333333336</v>
      </c>
    </row>
    <row r="29" spans="1:2">
      <c r="A29" s="2" t="s">
        <v>1</v>
      </c>
      <c r="B29" s="12">
        <v>2.3055583333333329</v>
      </c>
    </row>
    <row r="30" spans="1:2">
      <c r="A30" s="2" t="s">
        <v>1</v>
      </c>
      <c r="B30" s="12">
        <v>2.5</v>
      </c>
    </row>
    <row r="31" spans="1:2">
      <c r="A31" s="2" t="s">
        <v>1</v>
      </c>
      <c r="B31" s="12">
        <v>2.4722249999999999</v>
      </c>
    </row>
    <row r="32" spans="1:2">
      <c r="A32" s="2" t="s">
        <v>1</v>
      </c>
      <c r="B32" s="12">
        <v>3.75</v>
      </c>
    </row>
    <row r="33" spans="1:2">
      <c r="A33" s="2" t="s">
        <v>1</v>
      </c>
      <c r="B33" s="12">
        <v>2.5</v>
      </c>
    </row>
    <row r="34" spans="1:2">
      <c r="A34" s="2" t="s">
        <v>1</v>
      </c>
      <c r="B34" s="12">
        <v>2.5</v>
      </c>
    </row>
    <row r="35" spans="1:2">
      <c r="A35" s="2" t="s">
        <v>1</v>
      </c>
      <c r="B35" s="12">
        <v>7.333333333333333</v>
      </c>
    </row>
    <row r="36" spans="1:2">
      <c r="A36" s="2" t="s">
        <v>1</v>
      </c>
      <c r="B36" s="12">
        <v>9.1666666666666661</v>
      </c>
    </row>
    <row r="37" spans="1:2">
      <c r="A37" s="2" t="s">
        <v>1</v>
      </c>
      <c r="B37" s="12">
        <v>3.75</v>
      </c>
    </row>
    <row r="38" spans="1:2">
      <c r="A38" s="2" t="s">
        <v>1</v>
      </c>
      <c r="B38" s="12">
        <v>2.5277750000000001</v>
      </c>
    </row>
    <row r="39" spans="1:2">
      <c r="A39" s="2" t="s">
        <v>1</v>
      </c>
      <c r="B39" s="12">
        <v>2.4583333333333335</v>
      </c>
    </row>
    <row r="40" spans="1:2">
      <c r="A40" s="2" t="s">
        <v>1</v>
      </c>
      <c r="B40" s="12">
        <v>6.583333333333333</v>
      </c>
    </row>
    <row r="41" spans="1:2">
      <c r="A41" s="2" t="s">
        <v>1</v>
      </c>
      <c r="B41" s="12">
        <v>3.0833333333333335</v>
      </c>
    </row>
    <row r="42" spans="1:2">
      <c r="A42" s="2" t="s">
        <v>1</v>
      </c>
      <c r="B42" s="12">
        <v>6.5</v>
      </c>
    </row>
    <row r="43" spans="1:2">
      <c r="A43" s="2" t="s">
        <v>1</v>
      </c>
      <c r="B43" s="12">
        <v>2.8333333333333335</v>
      </c>
    </row>
    <row r="44" spans="1:2">
      <c r="A44" s="2" t="s">
        <v>1</v>
      </c>
      <c r="B44" s="12">
        <v>2.75</v>
      </c>
    </row>
    <row r="45" spans="1:2">
      <c r="A45" s="2" t="s">
        <v>1</v>
      </c>
      <c r="B45" s="12">
        <v>2.9166666666666665</v>
      </c>
    </row>
    <row r="46" spans="1:2">
      <c r="A46" s="2" t="s">
        <v>1</v>
      </c>
      <c r="B46" s="12">
        <v>3.25</v>
      </c>
    </row>
    <row r="47" spans="1:2">
      <c r="A47" s="2" t="s">
        <v>1</v>
      </c>
      <c r="B47" s="12">
        <v>2</v>
      </c>
    </row>
    <row r="48" spans="1:2">
      <c r="A48" s="2" t="s">
        <v>1</v>
      </c>
      <c r="B48" s="12">
        <v>8.25</v>
      </c>
    </row>
    <row r="49" spans="1:2">
      <c r="A49" s="2" t="s">
        <v>1</v>
      </c>
      <c r="B49" s="12">
        <v>2.9722249999999999</v>
      </c>
    </row>
    <row r="50" spans="1:2">
      <c r="A50" s="2" t="s">
        <v>1</v>
      </c>
      <c r="B50" s="12">
        <v>1.7666666666666666</v>
      </c>
    </row>
    <row r="51" spans="1:2">
      <c r="A51" s="2" t="s">
        <v>1</v>
      </c>
      <c r="B51" s="12">
        <v>3.8333333333333335</v>
      </c>
    </row>
    <row r="52" spans="1:2">
      <c r="A52" s="2" t="s">
        <v>1</v>
      </c>
      <c r="B52" s="12">
        <v>3.0833333333333335</v>
      </c>
    </row>
    <row r="53" spans="1:2">
      <c r="A53" s="2" t="s">
        <v>1</v>
      </c>
      <c r="B53" s="12">
        <v>2.1388916666666664</v>
      </c>
    </row>
    <row r="54" spans="1:2">
      <c r="A54" s="2" t="s">
        <v>1</v>
      </c>
      <c r="B54" s="12">
        <v>2.1666666666666665</v>
      </c>
    </row>
    <row r="55" spans="1:2">
      <c r="A55" s="2" t="s">
        <v>1</v>
      </c>
      <c r="B55" s="12">
        <v>1.5416666666666667</v>
      </c>
    </row>
    <row r="56" spans="1:2">
      <c r="A56" s="2" t="s">
        <v>1</v>
      </c>
      <c r="B56" s="12">
        <v>4.166666666666667</v>
      </c>
    </row>
    <row r="57" spans="1:2">
      <c r="A57" s="2" t="s">
        <v>1</v>
      </c>
      <c r="B57" s="12">
        <v>2.2083333333333335</v>
      </c>
    </row>
    <row r="58" spans="1:2">
      <c r="A58" s="2" t="s">
        <v>1</v>
      </c>
      <c r="B58" s="12">
        <v>1.6</v>
      </c>
    </row>
    <row r="59" spans="1:2">
      <c r="A59" s="2" t="s">
        <v>1</v>
      </c>
      <c r="B59" s="12">
        <v>4.166666666666667</v>
      </c>
    </row>
    <row r="60" spans="1:2">
      <c r="A60" s="2" t="s">
        <v>1</v>
      </c>
      <c r="B60" s="12">
        <v>3.3333333333333335</v>
      </c>
    </row>
    <row r="61" spans="1:2">
      <c r="A61" s="2" t="s">
        <v>1</v>
      </c>
      <c r="B61" s="12">
        <v>2.125</v>
      </c>
    </row>
    <row r="62" spans="1:2">
      <c r="A62" s="2" t="s">
        <v>1</v>
      </c>
      <c r="B62" s="12">
        <v>3.0833333333333335</v>
      </c>
    </row>
    <row r="63" spans="1:2">
      <c r="A63" s="2" t="s">
        <v>1</v>
      </c>
      <c r="B63" s="12">
        <v>3.0833333333333335</v>
      </c>
    </row>
    <row r="64" spans="1:2">
      <c r="A64" s="2" t="s">
        <v>1</v>
      </c>
      <c r="B64" s="12">
        <v>5.166666666666667</v>
      </c>
    </row>
    <row r="65" spans="1:2">
      <c r="A65" s="2" t="s">
        <v>1</v>
      </c>
      <c r="B65" s="12">
        <v>5.583333333333333</v>
      </c>
    </row>
    <row r="66" spans="1:2">
      <c r="A66" s="2" t="s">
        <v>1</v>
      </c>
      <c r="B66" s="12">
        <v>2.5833333333333335</v>
      </c>
    </row>
    <row r="67" spans="1:2">
      <c r="A67" s="2" t="s">
        <v>1</v>
      </c>
      <c r="B67" s="12">
        <v>5.5</v>
      </c>
    </row>
    <row r="68" spans="1:2">
      <c r="A68" s="2" t="s">
        <v>1</v>
      </c>
      <c r="B68" s="12">
        <v>2.7916666666666665</v>
      </c>
    </row>
    <row r="69" spans="1:2">
      <c r="A69" s="2" t="s">
        <v>1</v>
      </c>
      <c r="B69" s="12">
        <v>2.7083333333333335</v>
      </c>
    </row>
    <row r="70" spans="1:2">
      <c r="A70" s="2" t="s">
        <v>1</v>
      </c>
      <c r="B70" s="12">
        <v>2.7916666666666665</v>
      </c>
    </row>
    <row r="71" spans="1:2">
      <c r="A71" s="2" t="s">
        <v>1</v>
      </c>
      <c r="B71" s="12">
        <v>1.8333333333333333</v>
      </c>
    </row>
    <row r="72" spans="1:2">
      <c r="A72" s="2" t="s">
        <v>1</v>
      </c>
      <c r="B72" s="12">
        <v>1.9166666666666667</v>
      </c>
    </row>
    <row r="73" spans="1:2">
      <c r="A73" s="2" t="s">
        <v>1</v>
      </c>
      <c r="B73" s="12">
        <v>2.6666666666666665</v>
      </c>
    </row>
    <row r="74" spans="1:2">
      <c r="A74" s="2" t="s">
        <v>1</v>
      </c>
      <c r="B74" s="12">
        <v>3.5</v>
      </c>
    </row>
    <row r="75" spans="1:2">
      <c r="A75" s="2" t="s">
        <v>1</v>
      </c>
      <c r="B75" s="12">
        <v>3.9166666666666665</v>
      </c>
    </row>
    <row r="76" spans="1:2">
      <c r="A76" s="2" t="s">
        <v>1</v>
      </c>
      <c r="B76" s="12">
        <v>2.1111083333333336</v>
      </c>
    </row>
    <row r="77" spans="1:2">
      <c r="A77" s="2" t="s">
        <v>1</v>
      </c>
      <c r="B77" s="12">
        <v>2.25</v>
      </c>
    </row>
    <row r="78" spans="1:2">
      <c r="A78" s="2" t="s">
        <v>1</v>
      </c>
      <c r="B78" s="12">
        <v>2.1875</v>
      </c>
    </row>
    <row r="79" spans="1:2">
      <c r="A79" s="2" t="s">
        <v>1</v>
      </c>
      <c r="B79" s="12">
        <v>3.0833333333333335</v>
      </c>
    </row>
    <row r="80" spans="1:2">
      <c r="A80" s="2" t="s">
        <v>1</v>
      </c>
      <c r="B80" s="12">
        <v>2.3333333333333335</v>
      </c>
    </row>
    <row r="81" spans="1:2">
      <c r="A81" s="2" t="s">
        <v>1</v>
      </c>
      <c r="B81" s="12">
        <v>2.3333333333333335</v>
      </c>
    </row>
    <row r="82" spans="1:2">
      <c r="A82" s="2" t="s">
        <v>1</v>
      </c>
      <c r="B82" s="12">
        <v>2.2083333333333335</v>
      </c>
    </row>
    <row r="83" spans="1:2">
      <c r="A83" s="2" t="s">
        <v>1</v>
      </c>
      <c r="B83" s="12">
        <v>2.2083333333333335</v>
      </c>
    </row>
    <row r="84" spans="1:2">
      <c r="A84" s="2" t="s">
        <v>1</v>
      </c>
      <c r="B84" s="12">
        <v>2.2777750000000001</v>
      </c>
    </row>
    <row r="85" spans="1:2">
      <c r="A85" s="2" t="s">
        <v>1</v>
      </c>
      <c r="B85" s="12">
        <v>2.2777750000000001</v>
      </c>
    </row>
    <row r="86" spans="1:2">
      <c r="A86" s="2" t="s">
        <v>1</v>
      </c>
      <c r="B86" s="12">
        <v>2.2777750000000001</v>
      </c>
    </row>
    <row r="87" spans="1:2">
      <c r="A87" s="2" t="s">
        <v>1</v>
      </c>
      <c r="B87" s="12">
        <v>2.1111083333333336</v>
      </c>
    </row>
    <row r="88" spans="1:2">
      <c r="A88" s="2" t="s">
        <v>1</v>
      </c>
      <c r="B88" s="12">
        <v>2.1875</v>
      </c>
    </row>
    <row r="89" spans="1:2">
      <c r="A89" s="2" t="s">
        <v>1</v>
      </c>
      <c r="B89" s="12">
        <v>2.1111083333333336</v>
      </c>
    </row>
    <row r="90" spans="1:2">
      <c r="A90" s="2" t="s">
        <v>1</v>
      </c>
      <c r="B90" s="12">
        <v>2.1041666666666665</v>
      </c>
    </row>
    <row r="91" spans="1:2">
      <c r="A91" s="2" t="s">
        <v>1</v>
      </c>
      <c r="B91" s="12">
        <v>2.1944416666666671</v>
      </c>
    </row>
    <row r="92" spans="1:2">
      <c r="A92" s="2" t="s">
        <v>1</v>
      </c>
      <c r="B92" s="12">
        <v>2.2291666666666665</v>
      </c>
    </row>
    <row r="93" spans="1:2">
      <c r="A93" s="2" t="s">
        <v>1</v>
      </c>
      <c r="B93" s="12">
        <v>2.2083333333333335</v>
      </c>
    </row>
    <row r="94" spans="1:2">
      <c r="A94" s="2" t="s">
        <v>1</v>
      </c>
      <c r="B94" s="12">
        <v>2.2291666666666665</v>
      </c>
    </row>
    <row r="95" spans="1:2">
      <c r="A95" s="2" t="s">
        <v>1</v>
      </c>
      <c r="B95" s="12">
        <v>2.25</v>
      </c>
    </row>
    <row r="96" spans="1:2">
      <c r="A96" s="2" t="s">
        <v>1</v>
      </c>
      <c r="B96" s="12">
        <v>2.2291666666666665</v>
      </c>
    </row>
    <row r="97" spans="1:2">
      <c r="A97" s="2" t="s">
        <v>1</v>
      </c>
      <c r="B97" s="12">
        <v>2.2083333333333335</v>
      </c>
    </row>
    <row r="98" spans="1:2">
      <c r="A98" s="2" t="s">
        <v>1</v>
      </c>
      <c r="B98" s="12">
        <v>2.25</v>
      </c>
    </row>
    <row r="99" spans="1:2">
      <c r="A99" s="2" t="s">
        <v>1</v>
      </c>
      <c r="B99" s="12">
        <v>2.2291666666666665</v>
      </c>
    </row>
    <row r="100" spans="1:2">
      <c r="A100" s="2" t="s">
        <v>1</v>
      </c>
      <c r="B100" s="12">
        <v>2.9722249999999999</v>
      </c>
    </row>
    <row r="101" spans="1:2">
      <c r="A101" s="2" t="s">
        <v>1</v>
      </c>
      <c r="B101" s="12">
        <v>2.9722249999999999</v>
      </c>
    </row>
    <row r="102" spans="1:2">
      <c r="A102" s="2" t="s">
        <v>1</v>
      </c>
      <c r="B102" s="12">
        <v>2.2291666666666665</v>
      </c>
    </row>
    <row r="103" spans="1:2">
      <c r="A103" s="2" t="s">
        <v>1</v>
      </c>
      <c r="B103" s="12">
        <v>2.2083333333333335</v>
      </c>
    </row>
    <row r="104" spans="1:2">
      <c r="A104" s="2" t="s">
        <v>1</v>
      </c>
      <c r="B104" s="12">
        <v>0.66666666666666663</v>
      </c>
    </row>
    <row r="105" spans="1:2">
      <c r="A105" s="2" t="s">
        <v>1</v>
      </c>
      <c r="B105" s="12">
        <v>2.6944416666666671</v>
      </c>
    </row>
    <row r="106" spans="1:2">
      <c r="A106" s="2" t="s">
        <v>1</v>
      </c>
      <c r="B106" s="12">
        <v>2.6666666666666665</v>
      </c>
    </row>
    <row r="107" spans="1:2">
      <c r="A107" s="2" t="s">
        <v>1</v>
      </c>
      <c r="B107" s="12">
        <v>2.6666666666666665</v>
      </c>
    </row>
    <row r="108" spans="1:2">
      <c r="A108" s="2" t="s">
        <v>1</v>
      </c>
      <c r="B108" s="12">
        <v>2.5833333333333335</v>
      </c>
    </row>
    <row r="109" spans="1:2">
      <c r="A109" s="2" t="s">
        <v>1</v>
      </c>
      <c r="B109" s="12">
        <v>2.7083333333333335</v>
      </c>
    </row>
    <row r="110" spans="1:2">
      <c r="A110" s="2" t="s">
        <v>1</v>
      </c>
      <c r="B110" s="12">
        <v>6.25</v>
      </c>
    </row>
    <row r="111" spans="1:2">
      <c r="A111" s="2" t="s">
        <v>1</v>
      </c>
      <c r="B111" s="12">
        <v>2.6666666666666665</v>
      </c>
    </row>
    <row r="112" spans="1:2">
      <c r="A112" s="2" t="s">
        <v>1</v>
      </c>
      <c r="B112" s="12">
        <v>2.6944416666666671</v>
      </c>
    </row>
    <row r="113" spans="1:2">
      <c r="A113" s="2" t="s">
        <v>1</v>
      </c>
      <c r="B113" s="12">
        <v>2.6944416666666671</v>
      </c>
    </row>
    <row r="114" spans="1:2">
      <c r="A114" s="2" t="s">
        <v>1</v>
      </c>
      <c r="B114" s="12">
        <v>2.1944416666666671</v>
      </c>
    </row>
    <row r="115" spans="1:2">
      <c r="A115" s="2" t="s">
        <v>1</v>
      </c>
      <c r="B115" s="12">
        <v>2.6944416666666671</v>
      </c>
    </row>
    <row r="116" spans="1:2">
      <c r="A116" s="2" t="s">
        <v>1</v>
      </c>
      <c r="B116" s="12">
        <v>1.9</v>
      </c>
    </row>
    <row r="117" spans="1:2">
      <c r="A117" s="2" t="s">
        <v>1</v>
      </c>
      <c r="B117" s="12">
        <v>2.25</v>
      </c>
    </row>
    <row r="118" spans="1:2">
      <c r="A118" s="2" t="s">
        <v>1</v>
      </c>
      <c r="B118" s="12">
        <v>2.4166666666666665</v>
      </c>
    </row>
    <row r="119" spans="1:2">
      <c r="A119" s="2" t="s">
        <v>1</v>
      </c>
      <c r="B119" s="12">
        <v>1.8</v>
      </c>
    </row>
    <row r="120" spans="1:2">
      <c r="A120" s="2" t="s">
        <v>1</v>
      </c>
      <c r="B120" s="12">
        <v>2.2708333333333335</v>
      </c>
    </row>
    <row r="121" spans="1:2">
      <c r="A121" s="2" t="s">
        <v>1</v>
      </c>
      <c r="B121" s="12">
        <v>5.583333333333333</v>
      </c>
    </row>
    <row r="122" spans="1:2">
      <c r="A122" s="2" t="s">
        <v>1</v>
      </c>
      <c r="B122" s="12">
        <v>4.583333333333333</v>
      </c>
    </row>
    <row r="123" spans="1:2">
      <c r="A123" s="2" t="s">
        <v>1</v>
      </c>
      <c r="B123" s="12">
        <v>1.8333333333333333</v>
      </c>
    </row>
    <row r="124" spans="1:2">
      <c r="A124" s="2" t="s">
        <v>1</v>
      </c>
      <c r="B124" s="12">
        <v>3.0833333333333335</v>
      </c>
    </row>
    <row r="125" spans="1:2">
      <c r="A125" s="2" t="s">
        <v>1</v>
      </c>
      <c r="B125" s="12">
        <v>1.7</v>
      </c>
    </row>
    <row r="126" spans="1:2">
      <c r="A126" s="2" t="s">
        <v>1</v>
      </c>
      <c r="B126" s="12">
        <v>2.9166666666666665</v>
      </c>
    </row>
    <row r="127" spans="1:2">
      <c r="A127" s="2" t="s">
        <v>1</v>
      </c>
      <c r="B127" s="12">
        <v>2.8055583333333329</v>
      </c>
    </row>
    <row r="128" spans="1:2">
      <c r="A128" s="2" t="s">
        <v>1</v>
      </c>
      <c r="B128" s="12">
        <v>2.7222249999999999</v>
      </c>
    </row>
    <row r="129" spans="1:2">
      <c r="A129" s="2" t="s">
        <v>1</v>
      </c>
      <c r="B129" s="12">
        <v>2.9166666666666665</v>
      </c>
    </row>
    <row r="130" spans="1:2">
      <c r="A130" s="2" t="s">
        <v>1</v>
      </c>
      <c r="B130" s="12">
        <v>3</v>
      </c>
    </row>
    <row r="131" spans="1:2">
      <c r="A131" s="2" t="s">
        <v>1</v>
      </c>
      <c r="B131" s="12">
        <v>2.875</v>
      </c>
    </row>
    <row r="132" spans="1:2">
      <c r="A132" s="2" t="s">
        <v>1</v>
      </c>
      <c r="B132" s="12">
        <v>9.1666666666666661</v>
      </c>
    </row>
    <row r="133" spans="1:2">
      <c r="A133" s="1" t="s">
        <v>9</v>
      </c>
      <c r="B133" s="13">
        <f>AVERAGE(B8:B132)</f>
        <v>2.9994109999999989</v>
      </c>
    </row>
    <row r="134" spans="1:2">
      <c r="A134" s="2" t="s">
        <v>2</v>
      </c>
      <c r="B134" s="12">
        <v>1.6875</v>
      </c>
    </row>
    <row r="135" spans="1:2">
      <c r="A135" s="2" t="s">
        <v>2</v>
      </c>
      <c r="B135" s="12">
        <v>2</v>
      </c>
    </row>
    <row r="136" spans="1:2">
      <c r="A136" s="2" t="s">
        <v>2</v>
      </c>
      <c r="B136" s="12">
        <v>2</v>
      </c>
    </row>
    <row r="137" spans="1:2">
      <c r="A137" s="2" t="s">
        <v>2</v>
      </c>
      <c r="B137" s="12">
        <v>2.2083333333333335</v>
      </c>
    </row>
    <row r="138" spans="1:2">
      <c r="A138" s="2" t="s">
        <v>2</v>
      </c>
      <c r="B138" s="12">
        <v>2.25</v>
      </c>
    </row>
    <row r="139" spans="1:2">
      <c r="A139" s="2" t="s">
        <v>2</v>
      </c>
      <c r="B139" s="12">
        <v>2.2916666666666665</v>
      </c>
    </row>
    <row r="140" spans="1:2">
      <c r="A140" s="2" t="s">
        <v>2</v>
      </c>
      <c r="B140" s="12">
        <v>2.3333333333333335</v>
      </c>
    </row>
    <row r="141" spans="1:2">
      <c r="A141" s="2" t="s">
        <v>2</v>
      </c>
      <c r="B141" s="12">
        <v>3.25</v>
      </c>
    </row>
    <row r="142" spans="1:2">
      <c r="A142" s="2" t="s">
        <v>2</v>
      </c>
      <c r="B142" s="12">
        <v>2.1111083333333336</v>
      </c>
    </row>
    <row r="143" spans="1:2">
      <c r="A143" s="2" t="s">
        <v>2</v>
      </c>
      <c r="B143" s="12">
        <v>1.875</v>
      </c>
    </row>
    <row r="144" spans="1:2">
      <c r="A144" s="2" t="s">
        <v>2</v>
      </c>
      <c r="B144" s="12">
        <v>2.5277750000000001</v>
      </c>
    </row>
    <row r="145" spans="1:2">
      <c r="A145" s="2" t="s">
        <v>2</v>
      </c>
      <c r="B145" s="12">
        <v>2.5277750000000001</v>
      </c>
    </row>
    <row r="146" spans="1:2">
      <c r="A146" s="2" t="s">
        <v>2</v>
      </c>
      <c r="B146" s="12">
        <v>1.1785749999999999</v>
      </c>
    </row>
    <row r="147" spans="1:2">
      <c r="A147" s="2" t="s">
        <v>2</v>
      </c>
      <c r="B147" s="12">
        <v>1.3333333333333333</v>
      </c>
    </row>
    <row r="148" spans="1:2">
      <c r="A148" s="2" t="s">
        <v>2</v>
      </c>
      <c r="B148" s="12">
        <v>2.4166666666666665</v>
      </c>
    </row>
    <row r="149" spans="1:2">
      <c r="A149" s="2" t="s">
        <v>2</v>
      </c>
      <c r="B149" s="12">
        <v>2.8055583333333329</v>
      </c>
    </row>
    <row r="150" spans="1:2">
      <c r="A150" s="2" t="s">
        <v>2</v>
      </c>
      <c r="B150" s="12">
        <v>2</v>
      </c>
    </row>
    <row r="151" spans="1:2">
      <c r="A151" s="2" t="s">
        <v>2</v>
      </c>
      <c r="B151" s="12">
        <v>6.333333333333333</v>
      </c>
    </row>
    <row r="152" spans="1:2">
      <c r="A152" s="2" t="s">
        <v>2</v>
      </c>
      <c r="B152" s="12">
        <v>1.4166666666666667</v>
      </c>
    </row>
    <row r="153" spans="1:2">
      <c r="A153" s="2" t="s">
        <v>2</v>
      </c>
      <c r="B153" s="12">
        <v>5.166666666666667</v>
      </c>
    </row>
    <row r="154" spans="1:2">
      <c r="A154" s="2" t="s">
        <v>2</v>
      </c>
      <c r="B154" s="12">
        <v>2.3611083333333336</v>
      </c>
    </row>
    <row r="155" spans="1:2">
      <c r="A155" s="2" t="s">
        <v>2</v>
      </c>
      <c r="B155" s="12">
        <v>2.6388916666666664</v>
      </c>
    </row>
    <row r="156" spans="1:2">
      <c r="A156" s="2" t="s">
        <v>2</v>
      </c>
      <c r="B156" s="12">
        <v>2.5833333333333335</v>
      </c>
    </row>
    <row r="157" spans="1:2">
      <c r="A157" s="2" t="s">
        <v>2</v>
      </c>
      <c r="B157" s="12">
        <v>3.1111083333333336</v>
      </c>
    </row>
    <row r="158" spans="1:2">
      <c r="A158" s="2" t="s">
        <v>2</v>
      </c>
      <c r="B158" s="12">
        <v>3.125</v>
      </c>
    </row>
    <row r="159" spans="1:2">
      <c r="A159" s="2" t="s">
        <v>2</v>
      </c>
      <c r="B159" s="12">
        <v>4.833333333333333</v>
      </c>
    </row>
    <row r="160" spans="1:2">
      <c r="A160" s="2" t="s">
        <v>2</v>
      </c>
      <c r="B160" s="12">
        <v>3.4583333333333335</v>
      </c>
    </row>
    <row r="161" spans="1:2">
      <c r="A161" s="2" t="s">
        <v>2</v>
      </c>
      <c r="B161" s="12">
        <v>1.7916666666666667</v>
      </c>
    </row>
    <row r="162" spans="1:2">
      <c r="A162" s="2" t="s">
        <v>2</v>
      </c>
      <c r="B162" s="12">
        <v>3.3333333333333335</v>
      </c>
    </row>
    <row r="163" spans="1:2">
      <c r="A163" s="2" t="s">
        <v>2</v>
      </c>
      <c r="B163" s="12">
        <v>1.5333333333333334</v>
      </c>
    </row>
    <row r="164" spans="1:2">
      <c r="A164" s="2" t="s">
        <v>2</v>
      </c>
      <c r="B164" s="12">
        <v>1.55</v>
      </c>
    </row>
    <row r="165" spans="1:2">
      <c r="A165" s="2" t="s">
        <v>2</v>
      </c>
      <c r="B165" s="12">
        <v>2.3888916666666664</v>
      </c>
    </row>
    <row r="166" spans="1:2">
      <c r="A166" s="2" t="s">
        <v>2</v>
      </c>
      <c r="B166" s="12">
        <v>4.916666666666667</v>
      </c>
    </row>
    <row r="167" spans="1:2">
      <c r="A167" s="2" t="s">
        <v>2</v>
      </c>
      <c r="B167" s="12">
        <v>1.9444416666666668</v>
      </c>
    </row>
    <row r="168" spans="1:2">
      <c r="A168" s="2" t="s">
        <v>2</v>
      </c>
      <c r="B168" s="12">
        <v>2.9166666666666665</v>
      </c>
    </row>
    <row r="169" spans="1:2">
      <c r="A169" s="2" t="s">
        <v>2</v>
      </c>
      <c r="B169" s="12">
        <v>2.9583333333333335</v>
      </c>
    </row>
    <row r="170" spans="1:2">
      <c r="A170" s="2" t="s">
        <v>2</v>
      </c>
      <c r="B170" s="12">
        <v>2.125</v>
      </c>
    </row>
    <row r="171" spans="1:2">
      <c r="A171" s="2" t="s">
        <v>2</v>
      </c>
      <c r="B171" s="12">
        <v>2.4722249999999999</v>
      </c>
    </row>
    <row r="172" spans="1:2">
      <c r="A172" s="2" t="s">
        <v>2</v>
      </c>
      <c r="B172" s="12">
        <v>2.875</v>
      </c>
    </row>
    <row r="173" spans="1:2">
      <c r="A173" s="2" t="s">
        <v>2</v>
      </c>
      <c r="B173" s="12">
        <v>2.0833333333333335</v>
      </c>
    </row>
    <row r="174" spans="1:2">
      <c r="A174" s="2" t="s">
        <v>2</v>
      </c>
      <c r="B174" s="12">
        <v>3.3333333333333335</v>
      </c>
    </row>
    <row r="175" spans="1:2">
      <c r="A175" s="2" t="s">
        <v>2</v>
      </c>
      <c r="B175" s="12">
        <v>2.1458333333333335</v>
      </c>
    </row>
    <row r="176" spans="1:2">
      <c r="A176" s="2" t="s">
        <v>2</v>
      </c>
      <c r="B176" s="12">
        <v>1.3194416666666666</v>
      </c>
    </row>
    <row r="177" spans="1:2">
      <c r="A177" s="2" t="s">
        <v>2</v>
      </c>
      <c r="B177" s="12">
        <v>4.5</v>
      </c>
    </row>
    <row r="178" spans="1:2">
      <c r="A178" s="2" t="s">
        <v>2</v>
      </c>
      <c r="B178" s="12">
        <v>3.625</v>
      </c>
    </row>
    <row r="179" spans="1:2">
      <c r="A179" s="2" t="s">
        <v>2</v>
      </c>
      <c r="B179" s="12">
        <v>2.375</v>
      </c>
    </row>
    <row r="180" spans="1:2">
      <c r="A180" s="2" t="s">
        <v>2</v>
      </c>
      <c r="B180" s="12">
        <v>2.1388916666666664</v>
      </c>
    </row>
    <row r="181" spans="1:2">
      <c r="A181" s="2" t="s">
        <v>2</v>
      </c>
      <c r="B181" s="12">
        <v>2.1666666666666665</v>
      </c>
    </row>
    <row r="182" spans="1:2">
      <c r="A182" s="2" t="s">
        <v>2</v>
      </c>
      <c r="B182" s="12">
        <v>2.4583333333333335</v>
      </c>
    </row>
    <row r="183" spans="1:2">
      <c r="A183" s="2" t="s">
        <v>2</v>
      </c>
      <c r="B183" s="12">
        <v>2.8611083333333336</v>
      </c>
    </row>
    <row r="184" spans="1:2">
      <c r="A184" s="2" t="s">
        <v>2</v>
      </c>
      <c r="B184" s="12">
        <v>2.6111083333333336</v>
      </c>
    </row>
    <row r="185" spans="1:2">
      <c r="A185" s="2" t="s">
        <v>2</v>
      </c>
      <c r="B185" s="12">
        <v>1.6458333333333333</v>
      </c>
    </row>
    <row r="186" spans="1:2">
      <c r="A186" s="2" t="s">
        <v>2</v>
      </c>
      <c r="B186" s="12">
        <v>1.7</v>
      </c>
    </row>
    <row r="187" spans="1:2">
      <c r="A187" s="2" t="s">
        <v>2</v>
      </c>
      <c r="B187" s="12">
        <v>2.1041666666666665</v>
      </c>
    </row>
    <row r="188" spans="1:2">
      <c r="A188" s="2" t="s">
        <v>2</v>
      </c>
      <c r="B188" s="12">
        <v>1.75</v>
      </c>
    </row>
    <row r="189" spans="1:2">
      <c r="A189" s="2" t="s">
        <v>2</v>
      </c>
      <c r="B189" s="12">
        <v>1.8333333333333333</v>
      </c>
    </row>
    <row r="190" spans="1:2">
      <c r="A190" s="2" t="s">
        <v>2</v>
      </c>
      <c r="B190" s="12">
        <v>1.8333333333333333</v>
      </c>
    </row>
    <row r="191" spans="1:2">
      <c r="A191" s="2" t="s">
        <v>2</v>
      </c>
      <c r="B191" s="12">
        <v>1.9166666666666667</v>
      </c>
    </row>
    <row r="192" spans="1:2">
      <c r="A192" s="2" t="s">
        <v>2</v>
      </c>
      <c r="B192" s="12">
        <v>1.65</v>
      </c>
    </row>
    <row r="193" spans="1:2">
      <c r="A193" s="2" t="s">
        <v>2</v>
      </c>
      <c r="B193" s="12">
        <v>2.8333333333333335</v>
      </c>
    </row>
    <row r="194" spans="1:2">
      <c r="A194" s="2" t="s">
        <v>2</v>
      </c>
      <c r="B194" s="12">
        <v>1.5208333333333333</v>
      </c>
    </row>
    <row r="195" spans="1:2">
      <c r="A195" s="2" t="s">
        <v>2</v>
      </c>
      <c r="B195" s="12">
        <v>1.5208333333333333</v>
      </c>
    </row>
    <row r="196" spans="1:2">
      <c r="A196" s="2" t="s">
        <v>2</v>
      </c>
      <c r="B196" s="12">
        <v>2.25</v>
      </c>
    </row>
    <row r="197" spans="1:2">
      <c r="A197" s="2" t="s">
        <v>2</v>
      </c>
      <c r="B197" s="12">
        <v>2.7083333333333335</v>
      </c>
    </row>
    <row r="198" spans="1:2">
      <c r="A198" s="2" t="s">
        <v>2</v>
      </c>
      <c r="B198" s="12">
        <v>2.1666666666666665</v>
      </c>
    </row>
    <row r="199" spans="1:2">
      <c r="A199" s="2" t="s">
        <v>2</v>
      </c>
      <c r="B199" s="12">
        <v>4.166666666666667</v>
      </c>
    </row>
    <row r="200" spans="1:2">
      <c r="A200" s="2" t="s">
        <v>2</v>
      </c>
      <c r="B200" s="12">
        <v>2.2708333333333335</v>
      </c>
    </row>
    <row r="201" spans="1:2">
      <c r="A201" s="2" t="s">
        <v>2</v>
      </c>
      <c r="B201" s="12">
        <v>2.0625</v>
      </c>
    </row>
    <row r="202" spans="1:2">
      <c r="A202" s="2" t="s">
        <v>2</v>
      </c>
      <c r="B202" s="12">
        <v>2.0416666666666665</v>
      </c>
    </row>
    <row r="203" spans="1:2">
      <c r="A203" s="2" t="s">
        <v>2</v>
      </c>
      <c r="B203" s="12">
        <v>2.6666666666666665</v>
      </c>
    </row>
    <row r="204" spans="1:2">
      <c r="A204" s="2" t="s">
        <v>2</v>
      </c>
      <c r="B204" s="12">
        <v>2</v>
      </c>
    </row>
    <row r="205" spans="1:2">
      <c r="A205" s="1" t="s">
        <v>9</v>
      </c>
      <c r="B205" s="13">
        <f>AVERAGE(B134:B204)</f>
        <v>2.4914038732394364</v>
      </c>
    </row>
    <row r="206" spans="1:2">
      <c r="A206" s="2" t="s">
        <v>3</v>
      </c>
      <c r="B206" s="12">
        <v>2.6111083333333336</v>
      </c>
    </row>
    <row r="207" spans="1:2">
      <c r="A207" s="2" t="s">
        <v>3</v>
      </c>
      <c r="B207" s="12">
        <v>1.0972250000000001</v>
      </c>
    </row>
    <row r="208" spans="1:2">
      <c r="A208" s="2" t="s">
        <v>3</v>
      </c>
      <c r="B208" s="12">
        <v>1.9166666666666667</v>
      </c>
    </row>
    <row r="209" spans="1:2">
      <c r="A209" s="2" t="s">
        <v>3</v>
      </c>
      <c r="B209" s="12">
        <v>1.9166666666666667</v>
      </c>
    </row>
    <row r="210" spans="1:2">
      <c r="A210" s="2" t="s">
        <v>3</v>
      </c>
      <c r="B210" s="12">
        <v>1.9583333333333333</v>
      </c>
    </row>
    <row r="211" spans="1:2">
      <c r="A211" s="2" t="s">
        <v>3</v>
      </c>
      <c r="B211" s="12">
        <v>1.7708333333333333</v>
      </c>
    </row>
    <row r="212" spans="1:2">
      <c r="A212" s="2" t="s">
        <v>3</v>
      </c>
      <c r="B212" s="12">
        <v>1.75</v>
      </c>
    </row>
    <row r="213" spans="1:2">
      <c r="A213" s="2" t="s">
        <v>3</v>
      </c>
      <c r="B213" s="12">
        <v>1.6833333333333333</v>
      </c>
    </row>
    <row r="214" spans="1:2">
      <c r="A214" s="2" t="s">
        <v>3</v>
      </c>
      <c r="B214" s="12">
        <v>1.7</v>
      </c>
    </row>
    <row r="215" spans="1:2">
      <c r="A215" s="2" t="s">
        <v>3</v>
      </c>
      <c r="B215" s="12">
        <v>2.125</v>
      </c>
    </row>
    <row r="216" spans="1:2">
      <c r="A216" s="2" t="s">
        <v>3</v>
      </c>
      <c r="B216" s="12">
        <v>2.0416666666666665</v>
      </c>
    </row>
    <row r="217" spans="1:2">
      <c r="A217" s="2" t="s">
        <v>3</v>
      </c>
      <c r="B217" s="12">
        <v>1.9791666666666667</v>
      </c>
    </row>
    <row r="218" spans="1:2">
      <c r="A218" s="2" t="s">
        <v>3</v>
      </c>
      <c r="B218" s="12">
        <v>1.6875</v>
      </c>
    </row>
    <row r="219" spans="1:2">
      <c r="A219" s="2" t="s">
        <v>3</v>
      </c>
      <c r="B219" s="12">
        <v>4.208333333333333</v>
      </c>
    </row>
    <row r="220" spans="1:2">
      <c r="A220" s="2" t="s">
        <v>3</v>
      </c>
      <c r="B220" s="12">
        <v>4</v>
      </c>
    </row>
    <row r="221" spans="1:2">
      <c r="A221" s="2" t="s">
        <v>3</v>
      </c>
      <c r="B221" s="12">
        <v>2.7222249999999999</v>
      </c>
    </row>
    <row r="222" spans="1:2">
      <c r="A222" s="2" t="s">
        <v>3</v>
      </c>
      <c r="B222" s="12">
        <v>2</v>
      </c>
    </row>
    <row r="223" spans="1:2">
      <c r="A223" s="2" t="s">
        <v>3</v>
      </c>
      <c r="B223" s="12">
        <v>3.25</v>
      </c>
    </row>
    <row r="224" spans="1:2">
      <c r="A224" s="2" t="s">
        <v>3</v>
      </c>
      <c r="B224" s="12">
        <v>2.6111083333333336</v>
      </c>
    </row>
    <row r="225" spans="1:2">
      <c r="A225" s="2" t="s">
        <v>3</v>
      </c>
      <c r="B225" s="12">
        <v>2.5555583333333329</v>
      </c>
    </row>
    <row r="226" spans="1:2">
      <c r="A226" s="2" t="s">
        <v>3</v>
      </c>
      <c r="B226" s="12">
        <v>2.0833333333333335</v>
      </c>
    </row>
    <row r="227" spans="1:2">
      <c r="A227" s="2" t="s">
        <v>3</v>
      </c>
      <c r="B227" s="12">
        <v>2.6944416666666671</v>
      </c>
    </row>
    <row r="228" spans="1:2">
      <c r="A228" s="2" t="s">
        <v>3</v>
      </c>
      <c r="B228" s="12">
        <v>6.25</v>
      </c>
    </row>
    <row r="229" spans="1:2">
      <c r="A229" s="2" t="s">
        <v>3</v>
      </c>
      <c r="B229" s="12">
        <v>5.333333333333333</v>
      </c>
    </row>
    <row r="230" spans="1:2">
      <c r="A230" s="2" t="s">
        <v>3</v>
      </c>
      <c r="B230" s="12">
        <v>2.25</v>
      </c>
    </row>
    <row r="231" spans="1:2">
      <c r="A231" s="2" t="s">
        <v>3</v>
      </c>
      <c r="B231" s="12">
        <v>3.6666666666666665</v>
      </c>
    </row>
    <row r="232" spans="1:2">
      <c r="A232" s="2" t="s">
        <v>3</v>
      </c>
      <c r="B232" s="12">
        <v>3.625</v>
      </c>
    </row>
    <row r="233" spans="1:2">
      <c r="A233" s="2" t="s">
        <v>3</v>
      </c>
      <c r="B233" s="12">
        <v>2.5</v>
      </c>
    </row>
    <row r="234" spans="1:2">
      <c r="A234" s="2" t="s">
        <v>3</v>
      </c>
      <c r="B234" s="12">
        <v>2.25</v>
      </c>
    </row>
    <row r="235" spans="1:2">
      <c r="A235" s="2" t="s">
        <v>3</v>
      </c>
      <c r="B235" s="12">
        <v>3.125</v>
      </c>
    </row>
    <row r="236" spans="1:2">
      <c r="A236" s="2" t="s">
        <v>3</v>
      </c>
      <c r="B236" s="12">
        <v>1.7666666666666666</v>
      </c>
    </row>
    <row r="237" spans="1:2">
      <c r="A237" s="2" t="s">
        <v>3</v>
      </c>
      <c r="B237" s="12">
        <v>2.4166666666666665</v>
      </c>
    </row>
    <row r="238" spans="1:2">
      <c r="A238" s="2" t="s">
        <v>3</v>
      </c>
      <c r="B238" s="12">
        <v>1.8333333333333333</v>
      </c>
    </row>
    <row r="239" spans="1:2">
      <c r="A239" s="2" t="s">
        <v>3</v>
      </c>
      <c r="B239" s="12">
        <v>2.5</v>
      </c>
    </row>
    <row r="240" spans="1:2">
      <c r="A240" s="2" t="s">
        <v>3</v>
      </c>
      <c r="B240" s="12">
        <v>2.125</v>
      </c>
    </row>
    <row r="241" spans="1:2">
      <c r="A241" s="2" t="s">
        <v>3</v>
      </c>
      <c r="B241" s="12">
        <v>2.1458333333333335</v>
      </c>
    </row>
    <row r="242" spans="1:2">
      <c r="A242" s="2" t="s">
        <v>3</v>
      </c>
      <c r="B242" s="12">
        <v>1.4166666666666667</v>
      </c>
    </row>
    <row r="243" spans="1:2">
      <c r="A243" s="2" t="s">
        <v>3</v>
      </c>
      <c r="B243" s="12">
        <v>4</v>
      </c>
    </row>
    <row r="244" spans="1:2">
      <c r="A244" s="2" t="s">
        <v>3</v>
      </c>
      <c r="B244" s="12">
        <v>1.65</v>
      </c>
    </row>
    <row r="245" spans="1:2">
      <c r="A245" s="2" t="s">
        <v>3</v>
      </c>
      <c r="B245" s="12">
        <v>3.0833333333333335</v>
      </c>
    </row>
    <row r="246" spans="1:2">
      <c r="A246" s="2" t="s">
        <v>3</v>
      </c>
      <c r="B246" s="12">
        <v>2.3888916666666664</v>
      </c>
    </row>
    <row r="247" spans="1:2">
      <c r="A247" s="2" t="s">
        <v>3</v>
      </c>
      <c r="B247" s="12">
        <v>1.9722249999999997</v>
      </c>
    </row>
    <row r="248" spans="1:2">
      <c r="A248" s="2" t="s">
        <v>3</v>
      </c>
      <c r="B248" s="12">
        <v>0.5</v>
      </c>
    </row>
    <row r="249" spans="1:2">
      <c r="A249" s="2" t="s">
        <v>3</v>
      </c>
      <c r="B249" s="12">
        <v>2.7083333333333335</v>
      </c>
    </row>
    <row r="250" spans="1:2">
      <c r="A250" s="2" t="s">
        <v>3</v>
      </c>
      <c r="B250" s="12">
        <v>1.9166666666666667</v>
      </c>
    </row>
    <row r="251" spans="1:2">
      <c r="A251" s="2" t="s">
        <v>3</v>
      </c>
      <c r="B251" s="12">
        <v>2.7083333333333335</v>
      </c>
    </row>
    <row r="252" spans="1:2">
      <c r="A252" s="2" t="s">
        <v>3</v>
      </c>
      <c r="B252" s="12">
        <v>2.5277750000000001</v>
      </c>
    </row>
    <row r="253" spans="1:2">
      <c r="A253" s="2" t="s">
        <v>3</v>
      </c>
      <c r="B253" s="12">
        <v>1.7833333333333334</v>
      </c>
    </row>
    <row r="254" spans="1:2">
      <c r="A254" s="2" t="s">
        <v>3</v>
      </c>
      <c r="B254" s="12">
        <v>2</v>
      </c>
    </row>
    <row r="255" spans="1:2">
      <c r="A255" s="2" t="s">
        <v>3</v>
      </c>
      <c r="B255" s="12">
        <v>2</v>
      </c>
    </row>
    <row r="256" spans="1:2">
      <c r="A256" s="2" t="s">
        <v>3</v>
      </c>
      <c r="B256" s="12">
        <v>1.8125</v>
      </c>
    </row>
    <row r="257" spans="1:2">
      <c r="A257" s="2" t="s">
        <v>3</v>
      </c>
      <c r="B257" s="12">
        <v>2</v>
      </c>
    </row>
    <row r="258" spans="1:2">
      <c r="A258" s="2" t="s">
        <v>3</v>
      </c>
      <c r="B258" s="12">
        <v>2.7083333333333335</v>
      </c>
    </row>
    <row r="259" spans="1:2">
      <c r="A259" s="2" t="s">
        <v>3</v>
      </c>
      <c r="B259" s="12">
        <v>3.8333333333333335</v>
      </c>
    </row>
    <row r="260" spans="1:2">
      <c r="A260" s="2" t="s">
        <v>3</v>
      </c>
      <c r="B260" s="12">
        <v>4</v>
      </c>
    </row>
    <row r="261" spans="1:2">
      <c r="A261" s="2" t="s">
        <v>3</v>
      </c>
      <c r="B261" s="12">
        <v>5.916666666666667</v>
      </c>
    </row>
    <row r="262" spans="1:2">
      <c r="A262" s="2" t="s">
        <v>3</v>
      </c>
      <c r="B262" s="12">
        <v>1.375</v>
      </c>
    </row>
    <row r="263" spans="1:2">
      <c r="A263" s="2" t="s">
        <v>3</v>
      </c>
      <c r="B263" s="12">
        <v>3.0833333333333335</v>
      </c>
    </row>
    <row r="264" spans="1:2">
      <c r="A264" s="2" t="s">
        <v>3</v>
      </c>
      <c r="B264" s="12">
        <v>3.4166666666666665</v>
      </c>
    </row>
    <row r="265" spans="1:2">
      <c r="A265" s="2" t="s">
        <v>3</v>
      </c>
      <c r="B265" s="12">
        <v>1.8125</v>
      </c>
    </row>
    <row r="266" spans="1:2">
      <c r="A266" s="2" t="s">
        <v>3</v>
      </c>
      <c r="B266" s="12">
        <v>2.3611083333333336</v>
      </c>
    </row>
    <row r="267" spans="1:2">
      <c r="A267" s="2" t="s">
        <v>3</v>
      </c>
      <c r="B267" s="12">
        <v>8.9166666666666661</v>
      </c>
    </row>
    <row r="268" spans="1:2">
      <c r="A268" s="2" t="s">
        <v>3</v>
      </c>
      <c r="B268" s="12">
        <v>2.2777750000000001</v>
      </c>
    </row>
    <row r="269" spans="1:2">
      <c r="A269" s="2" t="s">
        <v>3</v>
      </c>
      <c r="B269" s="12">
        <v>1.7916666666666667</v>
      </c>
    </row>
    <row r="270" spans="1:2">
      <c r="A270" s="2" t="s">
        <v>3</v>
      </c>
      <c r="B270" s="12">
        <v>1.9375</v>
      </c>
    </row>
    <row r="271" spans="1:2">
      <c r="A271" s="2" t="s">
        <v>3</v>
      </c>
      <c r="B271" s="12">
        <v>2.8333333333333335</v>
      </c>
    </row>
    <row r="272" spans="1:2">
      <c r="A272" s="2" t="s">
        <v>3</v>
      </c>
      <c r="B272" s="12">
        <v>2.6944416666666671</v>
      </c>
    </row>
    <row r="273" spans="1:2">
      <c r="A273" s="2" t="s">
        <v>3</v>
      </c>
      <c r="B273" s="12">
        <v>4</v>
      </c>
    </row>
    <row r="274" spans="1:2">
      <c r="A274" s="2" t="s">
        <v>3</v>
      </c>
      <c r="B274" s="12">
        <v>2.25</v>
      </c>
    </row>
    <row r="275" spans="1:2">
      <c r="A275" s="2" t="s">
        <v>3</v>
      </c>
      <c r="B275" s="12">
        <v>1.35</v>
      </c>
    </row>
    <row r="276" spans="1:2">
      <c r="A276" s="2" t="s">
        <v>3</v>
      </c>
      <c r="B276" s="12">
        <v>2.1875</v>
      </c>
    </row>
    <row r="277" spans="1:2">
      <c r="A277" s="2" t="s">
        <v>3</v>
      </c>
      <c r="B277" s="12">
        <v>2.9722249999999999</v>
      </c>
    </row>
    <row r="278" spans="1:2">
      <c r="A278" s="2" t="s">
        <v>3</v>
      </c>
      <c r="B278" s="12">
        <v>1.9722249999999997</v>
      </c>
    </row>
    <row r="279" spans="1:2">
      <c r="A279" s="2" t="s">
        <v>3</v>
      </c>
      <c r="B279" s="12">
        <v>2.0277750000000001</v>
      </c>
    </row>
    <row r="280" spans="1:2">
      <c r="A280" s="2" t="s">
        <v>3</v>
      </c>
      <c r="B280" s="12">
        <v>2.9444416666666671</v>
      </c>
    </row>
    <row r="281" spans="1:2">
      <c r="A281" s="2" t="s">
        <v>3</v>
      </c>
      <c r="B281" s="12">
        <v>1.6666666666666667</v>
      </c>
    </row>
    <row r="282" spans="1:2">
      <c r="A282" s="2" t="s">
        <v>3</v>
      </c>
      <c r="B282" s="12">
        <v>4.583333333333333</v>
      </c>
    </row>
    <row r="283" spans="1:2">
      <c r="A283" s="2" t="s">
        <v>3</v>
      </c>
      <c r="B283" s="12">
        <v>1.5333333333333334</v>
      </c>
    </row>
    <row r="284" spans="1:2">
      <c r="A284" s="2" t="s">
        <v>3</v>
      </c>
      <c r="B284" s="12">
        <v>6</v>
      </c>
    </row>
    <row r="285" spans="1:2">
      <c r="A285" s="2" t="s">
        <v>3</v>
      </c>
      <c r="B285" s="12">
        <v>1.9375</v>
      </c>
    </row>
    <row r="286" spans="1:2">
      <c r="A286" s="2" t="s">
        <v>3</v>
      </c>
      <c r="B286" s="12">
        <v>3.4583333333333335</v>
      </c>
    </row>
    <row r="287" spans="1:2">
      <c r="A287" s="2" t="s">
        <v>3</v>
      </c>
      <c r="B287" s="12">
        <v>1.9</v>
      </c>
    </row>
    <row r="288" spans="1:2">
      <c r="A288" s="2" t="s">
        <v>3</v>
      </c>
      <c r="B288" s="12">
        <v>1.9375</v>
      </c>
    </row>
    <row r="289" spans="1:2">
      <c r="A289" s="2" t="s">
        <v>3</v>
      </c>
      <c r="B289" s="12">
        <v>1.5416666666666667</v>
      </c>
    </row>
    <row r="290" spans="1:2">
      <c r="A290" s="2" t="s">
        <v>3</v>
      </c>
      <c r="B290" s="12">
        <v>4</v>
      </c>
    </row>
    <row r="291" spans="1:2">
      <c r="A291" s="2" t="s">
        <v>3</v>
      </c>
      <c r="B291" s="12">
        <v>2.125</v>
      </c>
    </row>
    <row r="292" spans="1:2">
      <c r="A292" s="2" t="s">
        <v>3</v>
      </c>
      <c r="B292" s="12">
        <v>3.8333333333333335</v>
      </c>
    </row>
    <row r="293" spans="1:2">
      <c r="A293" s="1" t="s">
        <v>11</v>
      </c>
      <c r="B293" s="13">
        <f>AVERAGE(B206:B292)</f>
        <v>2.64134731800766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3"/>
  <sheetViews>
    <sheetView workbookViewId="0">
      <selection sqref="A1:B373"/>
    </sheetView>
  </sheetViews>
  <sheetFormatPr baseColWidth="10" defaultRowHeight="15" x14ac:dyDescent="0"/>
  <cols>
    <col min="2" max="2" width="31" customWidth="1"/>
  </cols>
  <sheetData>
    <row r="1" spans="1:2">
      <c r="A1" s="1" t="s">
        <v>4</v>
      </c>
      <c r="B1" s="1" t="s">
        <v>8</v>
      </c>
    </row>
    <row r="2" spans="1:2">
      <c r="A2" s="2" t="s">
        <v>0</v>
      </c>
      <c r="B2" s="14">
        <v>3.2768199999999998</v>
      </c>
    </row>
    <row r="3" spans="1:2">
      <c r="A3" s="2" t="s">
        <v>0</v>
      </c>
      <c r="B3" s="14">
        <v>5.1105700000000001</v>
      </c>
    </row>
    <row r="4" spans="1:2">
      <c r="A4" s="2" t="s">
        <v>0</v>
      </c>
      <c r="B4" s="14">
        <v>5.4690500000000002</v>
      </c>
    </row>
    <row r="5" spans="1:2">
      <c r="A5" s="2" t="s">
        <v>0</v>
      </c>
      <c r="B5" s="14">
        <v>8.07456</v>
      </c>
    </row>
    <row r="6" spans="1:2">
      <c r="A6" s="2" t="s">
        <v>0</v>
      </c>
      <c r="B6" s="14">
        <v>4.03756</v>
      </c>
    </row>
    <row r="7" spans="1:2">
      <c r="A7" s="2" t="s">
        <v>0</v>
      </c>
      <c r="B7" s="14">
        <v>3.6639699999999999</v>
      </c>
    </row>
    <row r="8" spans="1:2">
      <c r="A8" s="2" t="s">
        <v>0</v>
      </c>
      <c r="B8" s="14">
        <v>1.6450899999999999</v>
      </c>
    </row>
    <row r="9" spans="1:2">
      <c r="A9" s="2" t="s">
        <v>0</v>
      </c>
      <c r="B9" s="14">
        <v>5.8410000000000002</v>
      </c>
    </row>
    <row r="10" spans="1:2">
      <c r="A10" s="2" t="s">
        <v>0</v>
      </c>
      <c r="B10" s="14">
        <v>7.9477500000000001</v>
      </c>
    </row>
    <row r="11" spans="1:2">
      <c r="A11" s="2" t="s">
        <v>0</v>
      </c>
      <c r="B11" s="14">
        <v>6.1817000000000002</v>
      </c>
    </row>
    <row r="12" spans="1:2">
      <c r="A12" s="2" t="s">
        <v>0</v>
      </c>
      <c r="B12" s="14">
        <v>5.5247200000000003</v>
      </c>
    </row>
    <row r="13" spans="1:2">
      <c r="A13" s="2" t="s">
        <v>0</v>
      </c>
      <c r="B13" s="14">
        <v>4.2570899999999998</v>
      </c>
    </row>
    <row r="14" spans="1:2">
      <c r="A14" s="2" t="s">
        <v>0</v>
      </c>
      <c r="B14" s="14">
        <v>5.1753</v>
      </c>
    </row>
    <row r="15" spans="1:2">
      <c r="A15" s="2" t="s">
        <v>0</v>
      </c>
      <c r="B15" s="14">
        <v>32.112299999999998</v>
      </c>
    </row>
    <row r="16" spans="1:2">
      <c r="A16" s="2" t="s">
        <v>0</v>
      </c>
      <c r="B16" s="14">
        <v>75.017300000000006</v>
      </c>
    </row>
    <row r="17" spans="1:2">
      <c r="A17" s="2" t="s">
        <v>0</v>
      </c>
      <c r="B17" s="14">
        <v>69.491299999999995</v>
      </c>
    </row>
    <row r="18" spans="1:2">
      <c r="A18" s="2" t="s">
        <v>0</v>
      </c>
      <c r="B18" s="14">
        <v>91.400400000000005</v>
      </c>
    </row>
    <row r="19" spans="1:2">
      <c r="A19" s="2" t="s">
        <v>0</v>
      </c>
      <c r="B19" s="14">
        <v>107.8</v>
      </c>
    </row>
    <row r="20" spans="1:2">
      <c r="A20" s="2" t="s">
        <v>0</v>
      </c>
      <c r="B20" s="14">
        <v>81.415599999999998</v>
      </c>
    </row>
    <row r="21" spans="1:2">
      <c r="A21" s="2" t="s">
        <v>0</v>
      </c>
      <c r="B21" s="14">
        <v>58.973500000000001</v>
      </c>
    </row>
    <row r="22" spans="1:2">
      <c r="A22" s="2" t="s">
        <v>0</v>
      </c>
      <c r="B22" s="14">
        <v>90.492900000000006</v>
      </c>
    </row>
    <row r="23" spans="1:2">
      <c r="A23" s="2" t="s">
        <v>0</v>
      </c>
      <c r="B23" s="14">
        <v>80.840599999999995</v>
      </c>
    </row>
    <row r="24" spans="1:2">
      <c r="A24" s="2" t="s">
        <v>0</v>
      </c>
      <c r="B24" s="14">
        <v>106.429</v>
      </c>
    </row>
    <row r="25" spans="1:2">
      <c r="A25" s="2" t="s">
        <v>0</v>
      </c>
      <c r="B25" s="14">
        <v>43.730499999999999</v>
      </c>
    </row>
    <row r="26" spans="1:2">
      <c r="A26" s="2" t="s">
        <v>0</v>
      </c>
      <c r="B26" s="14">
        <v>15.576499999999999</v>
      </c>
    </row>
    <row r="27" spans="1:2">
      <c r="A27" s="2" t="s">
        <v>0</v>
      </c>
      <c r="B27" s="14">
        <v>3.5125600000000001</v>
      </c>
    </row>
    <row r="28" spans="1:2">
      <c r="A28" s="2" t="s">
        <v>0</v>
      </c>
      <c r="B28" s="14">
        <v>4.8104100000000001</v>
      </c>
    </row>
    <row r="29" spans="1:2">
      <c r="A29" s="2" t="s">
        <v>0</v>
      </c>
      <c r="B29" s="14">
        <v>4.1971699999999998</v>
      </c>
    </row>
    <row r="30" spans="1:2">
      <c r="A30" s="1" t="s">
        <v>9</v>
      </c>
      <c r="B30" s="15">
        <f>AVERAGE(B2:B29)</f>
        <v>33.285900714285717</v>
      </c>
    </row>
    <row r="31" spans="1:2">
      <c r="A31" s="2" t="s">
        <v>1</v>
      </c>
      <c r="B31" s="14">
        <v>18.204274435579698</v>
      </c>
    </row>
    <row r="32" spans="1:2">
      <c r="A32" s="2" t="s">
        <v>1</v>
      </c>
      <c r="B32" s="14">
        <v>6.8627992011795103</v>
      </c>
    </row>
    <row r="33" spans="1:2">
      <c r="A33" s="2" t="s">
        <v>1</v>
      </c>
      <c r="B33" s="14">
        <v>6.25774671832239</v>
      </c>
    </row>
    <row r="34" spans="1:2">
      <c r="A34" s="2" t="s">
        <v>1</v>
      </c>
      <c r="B34" s="14">
        <v>19.284342117884599</v>
      </c>
    </row>
    <row r="35" spans="1:2">
      <c r="A35" s="2" t="s">
        <v>1</v>
      </c>
      <c r="B35" s="14">
        <v>22.090710269917398</v>
      </c>
    </row>
    <row r="36" spans="1:2">
      <c r="A36" s="2" t="s">
        <v>1</v>
      </c>
      <c r="B36" s="14">
        <v>4.4265535645574197</v>
      </c>
    </row>
    <row r="37" spans="1:2">
      <c r="A37" s="2" t="s">
        <v>1</v>
      </c>
      <c r="B37" s="14">
        <v>24.808178818150399</v>
      </c>
    </row>
    <row r="38" spans="1:2">
      <c r="A38" s="2" t="s">
        <v>1</v>
      </c>
      <c r="B38" s="14">
        <v>5.6279715075635899</v>
      </c>
    </row>
    <row r="39" spans="1:2">
      <c r="A39" s="2" t="s">
        <v>1</v>
      </c>
      <c r="B39" s="14">
        <v>3.2080392005129998</v>
      </c>
    </row>
    <row r="40" spans="1:2">
      <c r="A40" s="2" t="s">
        <v>1</v>
      </c>
      <c r="B40" s="14">
        <v>2.49002754190444</v>
      </c>
    </row>
    <row r="41" spans="1:2">
      <c r="A41" s="2" t="s">
        <v>1</v>
      </c>
      <c r="B41" s="14">
        <v>3.7916760828316201</v>
      </c>
    </row>
    <row r="42" spans="1:2">
      <c r="A42" s="2" t="s">
        <v>1</v>
      </c>
      <c r="B42" s="14">
        <v>2.6403627758905799</v>
      </c>
    </row>
    <row r="43" spans="1:2">
      <c r="A43" s="2" t="s">
        <v>1</v>
      </c>
      <c r="B43" s="14">
        <v>2.9756010928392</v>
      </c>
    </row>
    <row r="44" spans="1:2">
      <c r="A44" s="2" t="s">
        <v>1</v>
      </c>
      <c r="B44" s="14">
        <v>5.8825548064791899</v>
      </c>
    </row>
    <row r="45" spans="1:2">
      <c r="A45" s="2" t="s">
        <v>1</v>
      </c>
      <c r="B45" s="14">
        <v>5.5592369389076097</v>
      </c>
    </row>
    <row r="46" spans="1:2">
      <c r="A46" s="2" t="s">
        <v>1</v>
      </c>
      <c r="B46" s="14">
        <v>6.7261842580792601</v>
      </c>
    </row>
    <row r="47" spans="1:2">
      <c r="A47" s="2" t="s">
        <v>1</v>
      </c>
      <c r="B47" s="14">
        <v>21.942071443582702</v>
      </c>
    </row>
    <row r="48" spans="1:2">
      <c r="A48" s="2" t="s">
        <v>1</v>
      </c>
      <c r="B48" s="14">
        <v>6.7149771956970001</v>
      </c>
    </row>
    <row r="49" spans="1:2">
      <c r="A49" s="2" t="s">
        <v>1</v>
      </c>
      <c r="B49" s="14">
        <v>10.8410760547876</v>
      </c>
    </row>
    <row r="50" spans="1:2">
      <c r="A50" s="2" t="s">
        <v>1</v>
      </c>
      <c r="B50" s="14">
        <v>25.963781338688101</v>
      </c>
    </row>
    <row r="51" spans="1:2">
      <c r="A51" s="2" t="s">
        <v>1</v>
      </c>
      <c r="B51" s="14">
        <v>8.1297223787096193</v>
      </c>
    </row>
    <row r="52" spans="1:2">
      <c r="A52" s="2" t="s">
        <v>1</v>
      </c>
      <c r="B52" s="14">
        <v>4.4058102149070404</v>
      </c>
    </row>
    <row r="53" spans="1:2">
      <c r="A53" s="2" t="s">
        <v>1</v>
      </c>
      <c r="B53" s="14">
        <v>17.2228937687685</v>
      </c>
    </row>
    <row r="54" spans="1:2">
      <c r="A54" s="2" t="s">
        <v>1</v>
      </c>
      <c r="B54" s="14">
        <v>27.992272555659898</v>
      </c>
    </row>
    <row r="55" spans="1:2">
      <c r="A55" s="2" t="s">
        <v>1</v>
      </c>
      <c r="B55" s="14">
        <v>28.6881459281642</v>
      </c>
    </row>
    <row r="56" spans="1:2">
      <c r="A56" s="2" t="s">
        <v>1</v>
      </c>
      <c r="B56" s="14">
        <v>21.874593062478802</v>
      </c>
    </row>
    <row r="57" spans="1:2">
      <c r="A57" s="2" t="s">
        <v>1</v>
      </c>
      <c r="B57" s="14">
        <v>18.195880749482601</v>
      </c>
    </row>
    <row r="58" spans="1:2">
      <c r="A58" s="2" t="s">
        <v>1</v>
      </c>
      <c r="B58" s="14">
        <v>13.1318970733975</v>
      </c>
    </row>
    <row r="59" spans="1:2">
      <c r="A59" s="2" t="s">
        <v>1</v>
      </c>
      <c r="B59" s="14">
        <v>7.44126686777311</v>
      </c>
    </row>
    <row r="60" spans="1:2">
      <c r="A60" s="2" t="s">
        <v>1</v>
      </c>
      <c r="B60" s="14">
        <v>14.1022629852127</v>
      </c>
    </row>
    <row r="61" spans="1:2">
      <c r="A61" s="2" t="s">
        <v>1</v>
      </c>
      <c r="B61" s="14">
        <v>13.2560900720557</v>
      </c>
    </row>
    <row r="62" spans="1:2">
      <c r="A62" s="2" t="s">
        <v>1</v>
      </c>
      <c r="B62" s="14">
        <v>5.3392465351755503</v>
      </c>
    </row>
    <row r="63" spans="1:2">
      <c r="A63" s="2" t="s">
        <v>1</v>
      </c>
      <c r="B63" s="14">
        <v>5.9350624838025201</v>
      </c>
    </row>
    <row r="64" spans="1:2">
      <c r="A64" s="2" t="s">
        <v>1</v>
      </c>
      <c r="B64" s="14">
        <v>3.0918944211494401</v>
      </c>
    </row>
    <row r="65" spans="1:2">
      <c r="A65" s="2" t="s">
        <v>1</v>
      </c>
      <c r="B65" s="14">
        <v>5.9043668450041604</v>
      </c>
    </row>
    <row r="66" spans="1:2">
      <c r="A66" s="2" t="s">
        <v>1</v>
      </c>
      <c r="B66" s="14">
        <v>7.24168777010002</v>
      </c>
    </row>
    <row r="67" spans="1:2">
      <c r="A67" s="2" t="s">
        <v>1</v>
      </c>
      <c r="B67" s="14">
        <v>8.3513138591746507</v>
      </c>
    </row>
    <row r="68" spans="1:2">
      <c r="A68" s="2" t="s">
        <v>1</v>
      </c>
      <c r="B68" s="14">
        <v>3.3345413194292202</v>
      </c>
    </row>
    <row r="69" spans="1:2">
      <c r="A69" s="2" t="s">
        <v>1</v>
      </c>
      <c r="B69" s="14">
        <v>4.2273552707285997</v>
      </c>
    </row>
    <row r="70" spans="1:2">
      <c r="A70" s="2" t="s">
        <v>1</v>
      </c>
      <c r="B70" s="14">
        <v>4.7370727737406604</v>
      </c>
    </row>
    <row r="71" spans="1:2">
      <c r="A71" s="2" t="s">
        <v>1</v>
      </c>
      <c r="B71" s="14">
        <v>5.7305101625784296</v>
      </c>
    </row>
    <row r="72" spans="1:2">
      <c r="A72" s="2" t="s">
        <v>1</v>
      </c>
      <c r="B72" s="14">
        <v>7.5530809070265601</v>
      </c>
    </row>
    <row r="73" spans="1:2">
      <c r="A73" s="2" t="s">
        <v>1</v>
      </c>
      <c r="B73" s="14">
        <v>5.61356717470672</v>
      </c>
    </row>
    <row r="74" spans="1:2">
      <c r="A74" s="2" t="s">
        <v>1</v>
      </c>
      <c r="B74" s="14">
        <v>8.8645000996869907</v>
      </c>
    </row>
    <row r="75" spans="1:2">
      <c r="A75" s="2" t="s">
        <v>1</v>
      </c>
      <c r="B75" s="14">
        <v>4.4917591939838104</v>
      </c>
    </row>
    <row r="76" spans="1:2">
      <c r="A76" s="2" t="s">
        <v>1</v>
      </c>
      <c r="B76" s="14">
        <v>4.6695158145481797</v>
      </c>
    </row>
    <row r="77" spans="1:2">
      <c r="A77" s="2" t="s">
        <v>1</v>
      </c>
      <c r="B77" s="14">
        <v>4.4013777174426103</v>
      </c>
    </row>
    <row r="78" spans="1:2">
      <c r="A78" s="2" t="s">
        <v>1</v>
      </c>
      <c r="B78" s="14">
        <v>2.9411150916962399</v>
      </c>
    </row>
    <row r="79" spans="1:2">
      <c r="A79" s="2" t="s">
        <v>1</v>
      </c>
      <c r="B79" s="14">
        <v>8.0005976677008395</v>
      </c>
    </row>
    <row r="80" spans="1:2">
      <c r="A80" s="2" t="s">
        <v>1</v>
      </c>
      <c r="B80" s="14">
        <v>5.24968598550059</v>
      </c>
    </row>
    <row r="81" spans="1:2">
      <c r="A81" s="2" t="s">
        <v>1</v>
      </c>
      <c r="B81" s="14">
        <v>2.9771421968283098</v>
      </c>
    </row>
    <row r="82" spans="1:2">
      <c r="A82" s="2" t="s">
        <v>1</v>
      </c>
      <c r="B82" s="14">
        <v>2.7839722589307199</v>
      </c>
    </row>
    <row r="83" spans="1:2">
      <c r="A83" s="2" t="s">
        <v>1</v>
      </c>
      <c r="B83" s="14">
        <v>9.4527288693744804</v>
      </c>
    </row>
    <row r="84" spans="1:2">
      <c r="A84" s="2" t="s">
        <v>1</v>
      </c>
      <c r="B84" s="14">
        <v>2.2492958349405399</v>
      </c>
    </row>
    <row r="85" spans="1:2">
      <c r="A85" s="2" t="s">
        <v>1</v>
      </c>
      <c r="B85" s="14">
        <v>10.182303151838401</v>
      </c>
    </row>
    <row r="86" spans="1:2">
      <c r="A86" s="2" t="s">
        <v>1</v>
      </c>
      <c r="B86" s="14">
        <v>9.4360644506878604</v>
      </c>
    </row>
    <row r="87" spans="1:2">
      <c r="A87" s="2" t="s">
        <v>1</v>
      </c>
      <c r="B87" s="14">
        <v>6.5962521509704297</v>
      </c>
    </row>
    <row r="88" spans="1:2">
      <c r="A88" s="2" t="s">
        <v>1</v>
      </c>
      <c r="B88" s="14">
        <v>14.4531579605034</v>
      </c>
    </row>
    <row r="89" spans="1:2">
      <c r="A89" s="2" t="s">
        <v>1</v>
      </c>
      <c r="B89" s="14">
        <v>9.4638231480657797</v>
      </c>
    </row>
    <row r="90" spans="1:2">
      <c r="A90" s="2" t="s">
        <v>1</v>
      </c>
      <c r="B90" s="14">
        <v>11.858254061315201</v>
      </c>
    </row>
    <row r="91" spans="1:2">
      <c r="A91" s="2" t="s">
        <v>1</v>
      </c>
      <c r="B91" s="14">
        <v>4.3025843695987902</v>
      </c>
    </row>
    <row r="92" spans="1:2">
      <c r="A92" s="2" t="s">
        <v>1</v>
      </c>
      <c r="B92" s="14">
        <v>7.9173571073539497</v>
      </c>
    </row>
    <row r="93" spans="1:2">
      <c r="A93" s="2" t="s">
        <v>1</v>
      </c>
      <c r="B93" s="14">
        <v>9.0800021801187505</v>
      </c>
    </row>
    <row r="94" spans="1:2">
      <c r="A94" s="2" t="s">
        <v>1</v>
      </c>
      <c r="B94" s="14">
        <v>3.32894771015282</v>
      </c>
    </row>
    <row r="95" spans="1:2">
      <c r="A95" s="2" t="s">
        <v>1</v>
      </c>
      <c r="B95" s="14">
        <v>7.8351155691790897</v>
      </c>
    </row>
    <row r="96" spans="1:2">
      <c r="A96" s="2" t="s">
        <v>1</v>
      </c>
      <c r="B96" s="14">
        <v>8.9451722396115496</v>
      </c>
    </row>
    <row r="97" spans="1:2">
      <c r="A97" s="2" t="s">
        <v>1</v>
      </c>
      <c r="B97" s="14">
        <v>7.9952654631718296</v>
      </c>
    </row>
    <row r="98" spans="1:2">
      <c r="A98" s="2" t="s">
        <v>1</v>
      </c>
      <c r="B98" s="14">
        <v>3.06863502388717</v>
      </c>
    </row>
    <row r="99" spans="1:2">
      <c r="A99" s="2" t="s">
        <v>1</v>
      </c>
      <c r="B99" s="14">
        <v>2.7735389095593801</v>
      </c>
    </row>
    <row r="100" spans="1:2">
      <c r="A100" s="2" t="s">
        <v>1</v>
      </c>
      <c r="B100" s="14">
        <v>8.8377923047599705</v>
      </c>
    </row>
    <row r="101" spans="1:2">
      <c r="A101" s="2" t="s">
        <v>1</v>
      </c>
      <c r="B101" s="14">
        <v>7.5763132387888499</v>
      </c>
    </row>
    <row r="102" spans="1:2">
      <c r="A102" s="2" t="s">
        <v>1</v>
      </c>
      <c r="B102" s="14">
        <v>7.0946131511610799</v>
      </c>
    </row>
    <row r="103" spans="1:2">
      <c r="A103" s="2" t="s">
        <v>1</v>
      </c>
      <c r="B103" s="14">
        <v>35.720972525650801</v>
      </c>
    </row>
    <row r="104" spans="1:2">
      <c r="A104" s="2" t="s">
        <v>1</v>
      </c>
      <c r="B104" s="14">
        <v>14.3901178542566</v>
      </c>
    </row>
    <row r="105" spans="1:2">
      <c r="A105" s="2" t="s">
        <v>1</v>
      </c>
      <c r="B105" s="14">
        <v>14.823992779739401</v>
      </c>
    </row>
    <row r="106" spans="1:2">
      <c r="A106" s="2" t="s">
        <v>1</v>
      </c>
      <c r="B106" s="14">
        <v>12.984924933995901</v>
      </c>
    </row>
    <row r="107" spans="1:2">
      <c r="A107" s="2" t="s">
        <v>1</v>
      </c>
      <c r="B107" s="14">
        <v>2.98831047828364</v>
      </c>
    </row>
    <row r="108" spans="1:2">
      <c r="A108" s="2" t="s">
        <v>1</v>
      </c>
      <c r="B108" s="14">
        <v>17.425904827663</v>
      </c>
    </row>
    <row r="109" spans="1:2">
      <c r="A109" s="2" t="s">
        <v>1</v>
      </c>
      <c r="B109" s="14">
        <v>3.34189688026165</v>
      </c>
    </row>
    <row r="110" spans="1:2">
      <c r="A110" s="2" t="s">
        <v>1</v>
      </c>
      <c r="B110" s="14">
        <v>13.533961647297399</v>
      </c>
    </row>
    <row r="111" spans="1:2">
      <c r="A111" s="2" t="s">
        <v>1</v>
      </c>
      <c r="B111" s="14">
        <v>4.7168457837114799</v>
      </c>
    </row>
    <row r="112" spans="1:2">
      <c r="A112" s="2" t="s">
        <v>1</v>
      </c>
      <c r="B112" s="14">
        <v>9.4602074413075901</v>
      </c>
    </row>
    <row r="113" spans="1:2">
      <c r="A113" s="2" t="s">
        <v>1</v>
      </c>
      <c r="B113" s="14">
        <v>8.0773162319911709</v>
      </c>
    </row>
    <row r="114" spans="1:2">
      <c r="A114" s="2" t="s">
        <v>1</v>
      </c>
      <c r="B114" s="14">
        <v>13.615170433936701</v>
      </c>
    </row>
    <row r="115" spans="1:2">
      <c r="A115" s="2" t="s">
        <v>1</v>
      </c>
      <c r="B115" s="14">
        <v>3.1904183828444199</v>
      </c>
    </row>
    <row r="116" spans="1:2">
      <c r="A116" s="2" t="s">
        <v>1</v>
      </c>
      <c r="B116" s="14">
        <v>3.8244610273091801</v>
      </c>
    </row>
    <row r="117" spans="1:2">
      <c r="A117" s="2" t="s">
        <v>1</v>
      </c>
      <c r="B117" s="14">
        <v>4.6214165073706202</v>
      </c>
    </row>
    <row r="118" spans="1:2">
      <c r="A118" s="2" t="s">
        <v>1</v>
      </c>
      <c r="B118" s="14">
        <v>2.07384922597296</v>
      </c>
    </row>
    <row r="119" spans="1:2">
      <c r="A119" s="2" t="s">
        <v>1</v>
      </c>
      <c r="B119" s="14">
        <v>6.5407988854748798</v>
      </c>
    </row>
    <row r="120" spans="1:2">
      <c r="A120" s="2" t="s">
        <v>1</v>
      </c>
      <c r="B120" s="14">
        <v>15.771942872593501</v>
      </c>
    </row>
    <row r="121" spans="1:2">
      <c r="A121" s="2" t="s">
        <v>1</v>
      </c>
      <c r="B121" s="14">
        <v>8.8525796091896201</v>
      </c>
    </row>
    <row r="122" spans="1:2">
      <c r="A122" s="2" t="s">
        <v>1</v>
      </c>
      <c r="B122" s="14">
        <v>10.926773406055799</v>
      </c>
    </row>
    <row r="123" spans="1:2">
      <c r="A123" s="2" t="s">
        <v>1</v>
      </c>
      <c r="B123" s="14">
        <v>8.1998420040751405</v>
      </c>
    </row>
    <row r="124" spans="1:2">
      <c r="A124" s="2" t="s">
        <v>1</v>
      </c>
      <c r="B124" s="14">
        <v>7.2991028290888398</v>
      </c>
    </row>
    <row r="125" spans="1:2">
      <c r="A125" s="2" t="s">
        <v>1</v>
      </c>
      <c r="B125" s="14">
        <v>4.1887690313564496</v>
      </c>
    </row>
    <row r="126" spans="1:2">
      <c r="A126" s="2" t="s">
        <v>1</v>
      </c>
      <c r="B126" s="14">
        <v>7.0682206384112396</v>
      </c>
    </row>
    <row r="127" spans="1:2">
      <c r="A127" s="2" t="s">
        <v>1</v>
      </c>
      <c r="B127" s="14">
        <v>3.0362925130434801</v>
      </c>
    </row>
    <row r="128" spans="1:2">
      <c r="A128" s="2" t="s">
        <v>1</v>
      </c>
      <c r="B128" s="14">
        <v>9.6684917232497192</v>
      </c>
    </row>
    <row r="129" spans="1:2">
      <c r="A129" s="2" t="s">
        <v>1</v>
      </c>
      <c r="B129" s="14">
        <v>2.25471019181902</v>
      </c>
    </row>
    <row r="130" spans="1:2">
      <c r="A130" s="2" t="s">
        <v>1</v>
      </c>
      <c r="B130" s="14">
        <v>4.55255145355921</v>
      </c>
    </row>
    <row r="131" spans="1:2">
      <c r="A131" s="2" t="s">
        <v>1</v>
      </c>
      <c r="B131" s="14">
        <v>7.67042504022118</v>
      </c>
    </row>
    <row r="132" spans="1:2">
      <c r="A132" s="2" t="s">
        <v>1</v>
      </c>
      <c r="B132" s="14">
        <v>2.1551533830656999</v>
      </c>
    </row>
    <row r="133" spans="1:2">
      <c r="A133" s="2" t="s">
        <v>1</v>
      </c>
      <c r="B133" s="14">
        <v>6.7987853929573596</v>
      </c>
    </row>
    <row r="134" spans="1:2">
      <c r="A134" s="2" t="s">
        <v>1</v>
      </c>
      <c r="B134" s="14">
        <v>13.4019867395159</v>
      </c>
    </row>
    <row r="135" spans="1:2">
      <c r="A135" s="2" t="s">
        <v>1</v>
      </c>
      <c r="B135" s="14">
        <v>17.060125837617001</v>
      </c>
    </row>
    <row r="136" spans="1:2">
      <c r="A136" s="2" t="s">
        <v>1</v>
      </c>
      <c r="B136" s="14">
        <v>23.723198804902701</v>
      </c>
    </row>
    <row r="137" spans="1:2">
      <c r="A137" s="2" t="s">
        <v>1</v>
      </c>
      <c r="B137" s="14">
        <v>2.73110579835393</v>
      </c>
    </row>
    <row r="138" spans="1:2">
      <c r="A138" s="2" t="s">
        <v>1</v>
      </c>
      <c r="B138" s="14">
        <v>4.4339503087106698</v>
      </c>
    </row>
    <row r="139" spans="1:2">
      <c r="A139" s="2" t="s">
        <v>1</v>
      </c>
      <c r="B139" s="14">
        <v>10.5304726101123</v>
      </c>
    </row>
    <row r="140" spans="1:2">
      <c r="A140" s="2" t="s">
        <v>1</v>
      </c>
      <c r="B140" s="14">
        <v>3.29378400610852</v>
      </c>
    </row>
    <row r="141" spans="1:2">
      <c r="A141" s="2" t="s">
        <v>1</v>
      </c>
      <c r="B141" s="14">
        <v>11.1305148172353</v>
      </c>
    </row>
    <row r="142" spans="1:2">
      <c r="A142" s="2" t="s">
        <v>1</v>
      </c>
      <c r="B142" s="14">
        <v>2.8436809930758802</v>
      </c>
    </row>
    <row r="143" spans="1:2">
      <c r="A143" s="2" t="s">
        <v>1</v>
      </c>
      <c r="B143" s="14">
        <v>10.009091968274101</v>
      </c>
    </row>
    <row r="144" spans="1:2">
      <c r="A144" s="2" t="s">
        <v>1</v>
      </c>
      <c r="B144" s="14">
        <v>8.0368962705389695</v>
      </c>
    </row>
    <row r="145" spans="1:2">
      <c r="A145" s="2" t="s">
        <v>1</v>
      </c>
      <c r="B145" s="14">
        <v>3.8190412594564198</v>
      </c>
    </row>
    <row r="146" spans="1:2">
      <c r="A146" s="2" t="s">
        <v>1</v>
      </c>
      <c r="B146" s="14">
        <v>4.8942274150459797</v>
      </c>
    </row>
    <row r="147" spans="1:2">
      <c r="A147" s="2" t="s">
        <v>1</v>
      </c>
      <c r="B147" s="14">
        <v>6.8563395342225402</v>
      </c>
    </row>
    <row r="148" spans="1:2">
      <c r="A148" s="2" t="s">
        <v>1</v>
      </c>
      <c r="B148" s="14">
        <v>2.7262803995959901</v>
      </c>
    </row>
    <row r="149" spans="1:2">
      <c r="A149" s="2" t="s">
        <v>1</v>
      </c>
      <c r="B149" s="14">
        <v>13.6291517105465</v>
      </c>
    </row>
    <row r="150" spans="1:2">
      <c r="A150" s="2" t="s">
        <v>1</v>
      </c>
      <c r="B150" s="14">
        <v>18.287727514153499</v>
      </c>
    </row>
    <row r="151" spans="1:2">
      <c r="A151" s="2" t="s">
        <v>1</v>
      </c>
      <c r="B151" s="14">
        <v>7.7762768263681696</v>
      </c>
    </row>
    <row r="152" spans="1:2">
      <c r="A152" s="2" t="s">
        <v>1</v>
      </c>
      <c r="B152" s="14">
        <v>5.3018213230573998</v>
      </c>
    </row>
    <row r="153" spans="1:2">
      <c r="A153" s="2" t="s">
        <v>1</v>
      </c>
      <c r="B153" s="14">
        <v>12.0169129297624</v>
      </c>
    </row>
    <row r="154" spans="1:2">
      <c r="A154" s="2" t="s">
        <v>1</v>
      </c>
      <c r="B154" s="14">
        <v>6.5516417977324899</v>
      </c>
    </row>
    <row r="155" spans="1:2">
      <c r="A155" s="2" t="s">
        <v>1</v>
      </c>
      <c r="B155" s="14">
        <v>4.4047589039225699</v>
      </c>
    </row>
    <row r="156" spans="1:2">
      <c r="A156" s="2" t="s">
        <v>1</v>
      </c>
      <c r="B156" s="14">
        <v>7.9548059146100298</v>
      </c>
    </row>
    <row r="157" spans="1:2">
      <c r="A157" s="2" t="s">
        <v>1</v>
      </c>
      <c r="B157" s="14">
        <v>4.2307594936292201</v>
      </c>
    </row>
    <row r="158" spans="1:2">
      <c r="A158" s="2" t="s">
        <v>1</v>
      </c>
      <c r="B158" s="14">
        <v>4.9957504807666604</v>
      </c>
    </row>
    <row r="159" spans="1:2">
      <c r="A159" s="2" t="s">
        <v>1</v>
      </c>
      <c r="B159" s="14">
        <v>3.4292762356728299</v>
      </c>
    </row>
    <row r="160" spans="1:2">
      <c r="A160" s="2" t="s">
        <v>1</v>
      </c>
      <c r="B160" s="14">
        <v>7.7258586753848704</v>
      </c>
    </row>
    <row r="161" spans="1:2">
      <c r="A161" s="2" t="s">
        <v>1</v>
      </c>
      <c r="B161" s="14">
        <v>2.23787000871484</v>
      </c>
    </row>
    <row r="162" spans="1:2">
      <c r="A162" s="2" t="s">
        <v>1</v>
      </c>
      <c r="B162" s="14">
        <v>11.0323617564638</v>
      </c>
    </row>
    <row r="163" spans="1:2">
      <c r="A163" s="2" t="s">
        <v>1</v>
      </c>
      <c r="B163" s="14">
        <v>14.3298379616131</v>
      </c>
    </row>
    <row r="164" spans="1:2">
      <c r="A164" s="2" t="s">
        <v>1</v>
      </c>
      <c r="B164" s="14">
        <v>6.3789304933575703</v>
      </c>
    </row>
    <row r="165" spans="1:2">
      <c r="A165" s="2" t="s">
        <v>1</v>
      </c>
      <c r="B165" s="14">
        <v>28.381922624509698</v>
      </c>
    </row>
    <row r="166" spans="1:2">
      <c r="A166" s="2" t="s">
        <v>1</v>
      </c>
      <c r="B166" s="14">
        <v>13.393708428054801</v>
      </c>
    </row>
    <row r="167" spans="1:2">
      <c r="A167" s="2" t="s">
        <v>1</v>
      </c>
      <c r="B167" s="14">
        <v>8.4626230121254995</v>
      </c>
    </row>
    <row r="168" spans="1:2">
      <c r="A168" s="2" t="s">
        <v>1</v>
      </c>
      <c r="B168" s="14">
        <v>5.6241456444908202</v>
      </c>
    </row>
    <row r="169" spans="1:2">
      <c r="A169" s="2" t="s">
        <v>1</v>
      </c>
      <c r="B169" s="14">
        <v>7.8556415333868497</v>
      </c>
    </row>
    <row r="170" spans="1:2">
      <c r="A170" s="2" t="s">
        <v>1</v>
      </c>
      <c r="B170" s="14">
        <v>3.01649767847137</v>
      </c>
    </row>
    <row r="171" spans="1:2">
      <c r="A171" s="2" t="s">
        <v>1</v>
      </c>
      <c r="B171" s="14">
        <v>12.5698920606233</v>
      </c>
    </row>
    <row r="172" spans="1:2">
      <c r="A172" s="2" t="s">
        <v>1</v>
      </c>
      <c r="B172" s="14">
        <v>11.635746027950301</v>
      </c>
    </row>
    <row r="173" spans="1:2">
      <c r="A173" s="2" t="s">
        <v>1</v>
      </c>
      <c r="B173" s="14">
        <v>3.27602012803403</v>
      </c>
    </row>
    <row r="174" spans="1:2">
      <c r="A174" s="2" t="s">
        <v>1</v>
      </c>
      <c r="B174" s="14">
        <v>11.4584056177242</v>
      </c>
    </row>
    <row r="175" spans="1:2">
      <c r="A175" s="2" t="s">
        <v>1</v>
      </c>
      <c r="B175" s="14">
        <v>10.0061515831172</v>
      </c>
    </row>
    <row r="176" spans="1:2">
      <c r="A176" s="2" t="s">
        <v>1</v>
      </c>
      <c r="B176" s="14">
        <v>5.4370827346999304</v>
      </c>
    </row>
    <row r="177" spans="1:2">
      <c r="A177" s="2" t="s">
        <v>1</v>
      </c>
      <c r="B177" s="14">
        <v>3.3767151881240798</v>
      </c>
    </row>
    <row r="178" spans="1:2">
      <c r="A178" s="2" t="s">
        <v>1</v>
      </c>
      <c r="B178" s="14">
        <v>5.5018342472496196</v>
      </c>
    </row>
    <row r="179" spans="1:2">
      <c r="A179" s="2" t="s">
        <v>1</v>
      </c>
      <c r="B179" s="14">
        <v>5.8400798947053101</v>
      </c>
    </row>
    <row r="180" spans="1:2">
      <c r="A180" s="2" t="s">
        <v>1</v>
      </c>
      <c r="B180" s="14">
        <v>5.6258526003035199</v>
      </c>
    </row>
    <row r="181" spans="1:2">
      <c r="A181" s="2" t="s">
        <v>1</v>
      </c>
      <c r="B181" s="14">
        <v>8.2975727780673498</v>
      </c>
    </row>
    <row r="182" spans="1:2">
      <c r="A182" s="2" t="s">
        <v>1</v>
      </c>
      <c r="B182" s="14">
        <v>3.4211075066510199</v>
      </c>
    </row>
    <row r="183" spans="1:2">
      <c r="A183" s="2" t="s">
        <v>1</v>
      </c>
      <c r="B183" s="14">
        <v>2.9838101975215601</v>
      </c>
    </row>
    <row r="184" spans="1:2">
      <c r="A184" s="2" t="s">
        <v>1</v>
      </c>
      <c r="B184" s="14">
        <v>3.52206396599659</v>
      </c>
    </row>
    <row r="185" spans="1:2">
      <c r="A185" s="2" t="s">
        <v>1</v>
      </c>
      <c r="B185" s="14">
        <v>2.9963571807557301</v>
      </c>
    </row>
    <row r="186" spans="1:2">
      <c r="A186" s="2" t="s">
        <v>1</v>
      </c>
      <c r="B186" s="14">
        <v>4.3802648535527</v>
      </c>
    </row>
    <row r="187" spans="1:2">
      <c r="A187" s="2" t="s">
        <v>1</v>
      </c>
      <c r="B187" s="14">
        <v>3.42573550093323</v>
      </c>
    </row>
    <row r="188" spans="1:2">
      <c r="A188" s="2" t="s">
        <v>1</v>
      </c>
      <c r="B188" s="14">
        <v>10.518194467929501</v>
      </c>
    </row>
    <row r="189" spans="1:2">
      <c r="A189" s="2" t="s">
        <v>1</v>
      </c>
      <c r="B189" s="14">
        <v>13.085195993650601</v>
      </c>
    </row>
    <row r="190" spans="1:2">
      <c r="A190" s="2" t="s">
        <v>1</v>
      </c>
      <c r="B190" s="14">
        <v>2.91986038856402</v>
      </c>
    </row>
    <row r="191" spans="1:2">
      <c r="A191" s="2" t="s">
        <v>1</v>
      </c>
      <c r="B191" s="14">
        <v>3.71447566013634</v>
      </c>
    </row>
    <row r="192" spans="1:2">
      <c r="A192" s="2" t="s">
        <v>1</v>
      </c>
      <c r="B192" s="14">
        <v>4.5567620498003398</v>
      </c>
    </row>
    <row r="193" spans="1:2">
      <c r="A193" s="2" t="s">
        <v>1</v>
      </c>
      <c r="B193" s="14">
        <v>2.4231080334799602</v>
      </c>
    </row>
    <row r="194" spans="1:2">
      <c r="A194" s="1" t="s">
        <v>9</v>
      </c>
      <c r="B194" s="15">
        <f>AVERAGE(B31:B193)</f>
        <v>8.4532580108516839</v>
      </c>
    </row>
    <row r="195" spans="1:2">
      <c r="A195" s="2" t="s">
        <v>2</v>
      </c>
      <c r="B195" s="14">
        <v>14.7524</v>
      </c>
    </row>
    <row r="196" spans="1:2">
      <c r="A196" s="2" t="s">
        <v>2</v>
      </c>
      <c r="B196" s="14">
        <v>12.339600000000001</v>
      </c>
    </row>
    <row r="197" spans="1:2">
      <c r="A197" s="2" t="s">
        <v>2</v>
      </c>
      <c r="B197" s="14">
        <v>13.044600000000001</v>
      </c>
    </row>
    <row r="198" spans="1:2">
      <c r="A198" s="2" t="s">
        <v>2</v>
      </c>
      <c r="B198" s="14">
        <v>18.411799999999999</v>
      </c>
    </row>
    <row r="199" spans="1:2">
      <c r="A199" s="2" t="s">
        <v>2</v>
      </c>
      <c r="B199" s="14">
        <v>8.34816</v>
      </c>
    </row>
    <row r="200" spans="1:2">
      <c r="A200" s="2" t="s">
        <v>2</v>
      </c>
      <c r="B200" s="14">
        <v>22.769200000000001</v>
      </c>
    </row>
    <row r="201" spans="1:2">
      <c r="A201" s="2" t="s">
        <v>2</v>
      </c>
      <c r="B201" s="14">
        <v>18.322500000000002</v>
      </c>
    </row>
    <row r="202" spans="1:2">
      <c r="A202" s="2" t="s">
        <v>2</v>
      </c>
      <c r="B202" s="14">
        <v>6.0848899999999997</v>
      </c>
    </row>
    <row r="203" spans="1:2">
      <c r="A203" s="2" t="s">
        <v>2</v>
      </c>
      <c r="B203" s="14">
        <v>22.857700000000001</v>
      </c>
    </row>
    <row r="204" spans="1:2">
      <c r="A204" s="2" t="s">
        <v>2</v>
      </c>
      <c r="B204" s="14">
        <v>15.272399999999999</v>
      </c>
    </row>
    <row r="205" spans="1:2">
      <c r="A205" s="2" t="s">
        <v>2</v>
      </c>
      <c r="B205" s="14">
        <v>15.516999999999999</v>
      </c>
    </row>
    <row r="206" spans="1:2">
      <c r="A206" s="2" t="s">
        <v>2</v>
      </c>
      <c r="B206" s="14">
        <v>21.261600000000001</v>
      </c>
    </row>
    <row r="207" spans="1:2">
      <c r="A207" s="2" t="s">
        <v>2</v>
      </c>
      <c r="B207" s="14">
        <v>21.121600000000001</v>
      </c>
    </row>
    <row r="208" spans="1:2">
      <c r="A208" s="2" t="s">
        <v>2</v>
      </c>
      <c r="B208" s="14">
        <v>2.83101</v>
      </c>
    </row>
    <row r="209" spans="1:2">
      <c r="A209" s="2" t="s">
        <v>2</v>
      </c>
      <c r="B209" s="14">
        <v>4.3532000000000002</v>
      </c>
    </row>
    <row r="210" spans="1:2">
      <c r="A210" s="2" t="s">
        <v>2</v>
      </c>
      <c r="B210" s="14">
        <v>14.6363</v>
      </c>
    </row>
    <row r="211" spans="1:2">
      <c r="A211" s="2" t="s">
        <v>2</v>
      </c>
      <c r="B211" s="14">
        <v>21.485099999999999</v>
      </c>
    </row>
    <row r="212" spans="1:2">
      <c r="A212" s="2" t="s">
        <v>2</v>
      </c>
      <c r="B212" s="14">
        <v>5.6846399999999999</v>
      </c>
    </row>
    <row r="213" spans="1:2">
      <c r="A213" s="2" t="s">
        <v>2</v>
      </c>
      <c r="B213" s="14">
        <v>28.640899999999998</v>
      </c>
    </row>
    <row r="214" spans="1:2">
      <c r="A214" s="2" t="s">
        <v>2</v>
      </c>
      <c r="B214" s="14">
        <v>4.3776200000000003</v>
      </c>
    </row>
    <row r="215" spans="1:2">
      <c r="A215" s="2" t="s">
        <v>2</v>
      </c>
      <c r="B215" s="14">
        <v>3.2149700000000001</v>
      </c>
    </row>
    <row r="216" spans="1:2">
      <c r="A216" s="2" t="s">
        <v>2</v>
      </c>
      <c r="B216" s="14">
        <v>5.2021800000000002</v>
      </c>
    </row>
    <row r="217" spans="1:2">
      <c r="A217" s="2" t="s">
        <v>2</v>
      </c>
      <c r="B217" s="14">
        <v>4.6283099999999999</v>
      </c>
    </row>
    <row r="218" spans="1:2">
      <c r="A218" s="2" t="s">
        <v>2</v>
      </c>
      <c r="B218" s="14">
        <v>4.1885599999999998</v>
      </c>
    </row>
    <row r="219" spans="1:2">
      <c r="A219" s="2" t="s">
        <v>2</v>
      </c>
      <c r="B219" s="14">
        <v>3.2690000000000001</v>
      </c>
    </row>
    <row r="220" spans="1:2">
      <c r="A220" s="2" t="s">
        <v>2</v>
      </c>
      <c r="B220" s="14">
        <v>3.96035</v>
      </c>
    </row>
    <row r="221" spans="1:2">
      <c r="A221" s="2" t="s">
        <v>2</v>
      </c>
      <c r="B221" s="14">
        <v>12.0029</v>
      </c>
    </row>
    <row r="222" spans="1:2">
      <c r="A222" s="2" t="s">
        <v>2</v>
      </c>
      <c r="B222" s="14">
        <v>13.2967</v>
      </c>
    </row>
    <row r="223" spans="1:2">
      <c r="A223" s="2" t="s">
        <v>2</v>
      </c>
      <c r="B223" s="14">
        <v>22.467500000000001</v>
      </c>
    </row>
    <row r="224" spans="1:2">
      <c r="A224" s="2" t="s">
        <v>2</v>
      </c>
      <c r="B224" s="14">
        <v>24.424499999999998</v>
      </c>
    </row>
    <row r="225" spans="1:2">
      <c r="A225" s="2" t="s">
        <v>2</v>
      </c>
      <c r="B225" s="14">
        <v>18.570599999999999</v>
      </c>
    </row>
    <row r="226" spans="1:2">
      <c r="A226" s="2" t="s">
        <v>2</v>
      </c>
      <c r="B226" s="14">
        <v>4.8861299999999996</v>
      </c>
    </row>
    <row r="227" spans="1:2">
      <c r="A227" s="2" t="s">
        <v>2</v>
      </c>
      <c r="B227" s="14">
        <v>23.008800000000001</v>
      </c>
    </row>
    <row r="228" spans="1:2">
      <c r="A228" s="2" t="s">
        <v>2</v>
      </c>
      <c r="B228" s="14">
        <v>17.4361</v>
      </c>
    </row>
    <row r="229" spans="1:2">
      <c r="A229" s="2" t="s">
        <v>2</v>
      </c>
      <c r="B229" s="14">
        <v>15.7033</v>
      </c>
    </row>
    <row r="230" spans="1:2">
      <c r="A230" s="2" t="s">
        <v>2</v>
      </c>
      <c r="B230" s="14">
        <v>15.664999999999999</v>
      </c>
    </row>
    <row r="231" spans="1:2">
      <c r="A231" s="2" t="s">
        <v>2</v>
      </c>
      <c r="B231" s="14">
        <v>21.885100000000001</v>
      </c>
    </row>
    <row r="232" spans="1:2">
      <c r="A232" s="2" t="s">
        <v>2</v>
      </c>
      <c r="B232" s="14">
        <v>12.438599999999999</v>
      </c>
    </row>
    <row r="233" spans="1:2">
      <c r="A233" s="2" t="s">
        <v>2</v>
      </c>
      <c r="B233" s="14">
        <v>14.908799999999999</v>
      </c>
    </row>
    <row r="234" spans="1:2">
      <c r="A234" s="2" t="s">
        <v>2</v>
      </c>
      <c r="B234" s="14">
        <v>33.889200000000002</v>
      </c>
    </row>
    <row r="235" spans="1:2">
      <c r="A235" s="2" t="s">
        <v>2</v>
      </c>
      <c r="B235" s="14">
        <v>3.0750000000000002</v>
      </c>
    </row>
    <row r="236" spans="1:2">
      <c r="A236" s="2" t="s">
        <v>2</v>
      </c>
      <c r="B236" s="14">
        <v>20.149000000000001</v>
      </c>
    </row>
    <row r="237" spans="1:2">
      <c r="A237" s="2" t="s">
        <v>2</v>
      </c>
      <c r="B237" s="14">
        <v>39.625300000000003</v>
      </c>
    </row>
    <row r="238" spans="1:2">
      <c r="A238" s="2" t="s">
        <v>2</v>
      </c>
      <c r="B238" s="14">
        <v>47.088999999999999</v>
      </c>
    </row>
    <row r="239" spans="1:2">
      <c r="A239" s="2" t="s">
        <v>2</v>
      </c>
      <c r="B239" s="14">
        <v>18.459299999999999</v>
      </c>
    </row>
    <row r="240" spans="1:2">
      <c r="A240" s="2" t="s">
        <v>2</v>
      </c>
      <c r="B240" s="14">
        <v>29.276900000000001</v>
      </c>
    </row>
    <row r="241" spans="1:2">
      <c r="A241" s="2" t="s">
        <v>2</v>
      </c>
      <c r="B241" s="14">
        <v>12.681900000000001</v>
      </c>
    </row>
    <row r="242" spans="1:2">
      <c r="A242" s="2" t="s">
        <v>2</v>
      </c>
      <c r="B242" s="14">
        <v>4.5982399999999997</v>
      </c>
    </row>
    <row r="243" spans="1:2">
      <c r="A243" s="2" t="s">
        <v>2</v>
      </c>
      <c r="B243" s="14">
        <v>6.19557</v>
      </c>
    </row>
    <row r="244" spans="1:2">
      <c r="A244" s="2" t="s">
        <v>2</v>
      </c>
      <c r="B244" s="14">
        <v>8.6955100000000005</v>
      </c>
    </row>
    <row r="245" spans="1:2">
      <c r="A245" s="2" t="s">
        <v>2</v>
      </c>
      <c r="B245" s="14">
        <v>7.9515799999999999</v>
      </c>
    </row>
    <row r="246" spans="1:2">
      <c r="A246" s="2" t="s">
        <v>2</v>
      </c>
      <c r="B246" s="14">
        <v>6.4114599999999999</v>
      </c>
    </row>
    <row r="247" spans="1:2">
      <c r="A247" s="2" t="s">
        <v>2</v>
      </c>
      <c r="B247" s="14">
        <v>7.5287899999999999</v>
      </c>
    </row>
    <row r="248" spans="1:2">
      <c r="A248" s="2" t="s">
        <v>2</v>
      </c>
      <c r="B248" s="14">
        <v>6.1119700000000003</v>
      </c>
    </row>
    <row r="249" spans="1:2">
      <c r="A249" s="2" t="s">
        <v>2</v>
      </c>
      <c r="B249" s="14">
        <v>5.4759200000000003</v>
      </c>
    </row>
    <row r="250" spans="1:2">
      <c r="A250" s="2" t="s">
        <v>2</v>
      </c>
      <c r="B250" s="14">
        <v>11.3889</v>
      </c>
    </row>
    <row r="251" spans="1:2">
      <c r="A251" s="2" t="s">
        <v>2</v>
      </c>
      <c r="B251" s="14">
        <v>15.634499999999999</v>
      </c>
    </row>
    <row r="252" spans="1:2">
      <c r="A252" s="2" t="s">
        <v>2</v>
      </c>
      <c r="B252" s="14">
        <v>7.2959199999999997</v>
      </c>
    </row>
    <row r="253" spans="1:2">
      <c r="A253" s="2" t="s">
        <v>2</v>
      </c>
      <c r="B253" s="14">
        <v>5.8136700000000001</v>
      </c>
    </row>
    <row r="254" spans="1:2">
      <c r="A254" s="2" t="s">
        <v>2</v>
      </c>
      <c r="B254" s="14">
        <v>2.4585599999999999</v>
      </c>
    </row>
    <row r="255" spans="1:2">
      <c r="A255" s="2" t="s">
        <v>2</v>
      </c>
      <c r="B255" s="14">
        <v>28.472000000000001</v>
      </c>
    </row>
    <row r="256" spans="1:2">
      <c r="A256" s="2" t="s">
        <v>2</v>
      </c>
      <c r="B256" s="14">
        <v>15.514799999999999</v>
      </c>
    </row>
    <row r="257" spans="1:2">
      <c r="A257" s="2" t="s">
        <v>2</v>
      </c>
      <c r="B257" s="14">
        <v>10.267899999999999</v>
      </c>
    </row>
    <row r="258" spans="1:2">
      <c r="A258" s="2" t="s">
        <v>2</v>
      </c>
      <c r="B258" s="14">
        <v>16.915400000000002</v>
      </c>
    </row>
    <row r="259" spans="1:2">
      <c r="A259" s="2" t="s">
        <v>2</v>
      </c>
      <c r="B259" s="14">
        <v>9.7437299999999993</v>
      </c>
    </row>
    <row r="260" spans="1:2">
      <c r="A260" s="2" t="s">
        <v>2</v>
      </c>
      <c r="B260" s="14">
        <v>4.7604499999999996</v>
      </c>
    </row>
    <row r="261" spans="1:2">
      <c r="A261" s="2" t="s">
        <v>2</v>
      </c>
      <c r="B261" s="14">
        <v>22.326899999999998</v>
      </c>
    </row>
    <row r="262" spans="1:2">
      <c r="A262" s="2" t="s">
        <v>2</v>
      </c>
      <c r="B262" s="14">
        <v>11.671799999999999</v>
      </c>
    </row>
    <row r="263" spans="1:2">
      <c r="A263" s="2" t="s">
        <v>2</v>
      </c>
      <c r="B263" s="14">
        <v>14.292899999999999</v>
      </c>
    </row>
    <row r="264" spans="1:2">
      <c r="A264" s="2" t="s">
        <v>2</v>
      </c>
      <c r="B264" s="14">
        <v>58.691600000000001</v>
      </c>
    </row>
    <row r="265" spans="1:2">
      <c r="A265" s="2" t="s">
        <v>2</v>
      </c>
      <c r="B265" s="14">
        <v>18.9741</v>
      </c>
    </row>
    <row r="266" spans="1:2">
      <c r="A266" s="2" t="s">
        <v>2</v>
      </c>
      <c r="B266" s="14">
        <v>10.093500000000001</v>
      </c>
    </row>
    <row r="267" spans="1:2">
      <c r="A267" s="2" t="s">
        <v>2</v>
      </c>
      <c r="B267" s="14">
        <v>13.0709</v>
      </c>
    </row>
    <row r="268" spans="1:2">
      <c r="A268" s="2" t="s">
        <v>2</v>
      </c>
      <c r="B268" s="14">
        <v>6.5142499999999997</v>
      </c>
    </row>
    <row r="269" spans="1:2">
      <c r="A269" s="2" t="s">
        <v>2</v>
      </c>
      <c r="B269" s="14">
        <v>3.8492500000000001</v>
      </c>
    </row>
    <row r="270" spans="1:2">
      <c r="A270" s="2" t="s">
        <v>2</v>
      </c>
      <c r="B270" s="14">
        <v>1.21116</v>
      </c>
    </row>
    <row r="271" spans="1:2">
      <c r="A271" s="2" t="s">
        <v>2</v>
      </c>
      <c r="B271" s="14">
        <v>5.8800299999999996</v>
      </c>
    </row>
    <row r="272" spans="1:2">
      <c r="A272" s="2" t="s">
        <v>2</v>
      </c>
      <c r="B272" s="14">
        <v>6.7094199999999997</v>
      </c>
    </row>
    <row r="273" spans="1:2">
      <c r="A273" s="2" t="s">
        <v>2</v>
      </c>
      <c r="B273" s="14">
        <v>10.6249</v>
      </c>
    </row>
    <row r="274" spans="1:2">
      <c r="A274" s="2" t="s">
        <v>2</v>
      </c>
      <c r="B274" s="14">
        <v>10.203799999999999</v>
      </c>
    </row>
    <row r="275" spans="1:2">
      <c r="A275" s="2" t="s">
        <v>2</v>
      </c>
      <c r="B275" s="14">
        <v>6.6872800000000003</v>
      </c>
    </row>
    <row r="276" spans="1:2">
      <c r="A276" s="2" t="s">
        <v>2</v>
      </c>
      <c r="B276" s="16">
        <v>6.3751499999999997</v>
      </c>
    </row>
    <row r="277" spans="1:2">
      <c r="A277" s="2" t="s">
        <v>2</v>
      </c>
      <c r="B277" s="16">
        <v>3.5776599999999998</v>
      </c>
    </row>
    <row r="278" spans="1:2">
      <c r="A278" s="1" t="s">
        <v>9</v>
      </c>
      <c r="B278" s="17">
        <f>AVERAGE(B195:B277)</f>
        <v>13.608490240963858</v>
      </c>
    </row>
    <row r="279" spans="1:2">
      <c r="A279" s="2" t="s">
        <v>3</v>
      </c>
      <c r="B279" s="14">
        <v>11.8665</v>
      </c>
    </row>
    <row r="280" spans="1:2">
      <c r="A280" s="2" t="s">
        <v>3</v>
      </c>
      <c r="B280" s="14">
        <v>9.7157599999999995</v>
      </c>
    </row>
    <row r="281" spans="1:2">
      <c r="A281" s="2" t="s">
        <v>3</v>
      </c>
      <c r="B281" s="14">
        <v>11.6432</v>
      </c>
    </row>
    <row r="282" spans="1:2">
      <c r="A282" s="2" t="s">
        <v>3</v>
      </c>
      <c r="B282" s="14">
        <v>16.258400000000002</v>
      </c>
    </row>
    <row r="283" spans="1:2">
      <c r="A283" s="2" t="s">
        <v>3</v>
      </c>
      <c r="B283" s="14">
        <v>21.034400000000002</v>
      </c>
    </row>
    <row r="284" spans="1:2">
      <c r="A284" s="2" t="s">
        <v>3</v>
      </c>
      <c r="B284" s="14">
        <v>23.256599999999999</v>
      </c>
    </row>
    <row r="285" spans="1:2">
      <c r="A285" s="2" t="s">
        <v>3</v>
      </c>
      <c r="B285" s="14">
        <v>27.447900000000001</v>
      </c>
    </row>
    <row r="286" spans="1:2">
      <c r="A286" s="2" t="s">
        <v>3</v>
      </c>
      <c r="B286" s="14">
        <v>37.811700000000002</v>
      </c>
    </row>
    <row r="287" spans="1:2">
      <c r="A287" s="2" t="s">
        <v>3</v>
      </c>
      <c r="B287" s="14">
        <v>43.158000000000001</v>
      </c>
    </row>
    <row r="288" spans="1:2">
      <c r="A288" s="2" t="s">
        <v>3</v>
      </c>
      <c r="B288" s="14">
        <v>13.424200000000001</v>
      </c>
    </row>
    <row r="289" spans="1:2">
      <c r="A289" s="2" t="s">
        <v>3</v>
      </c>
      <c r="B289" s="14">
        <v>10.4671</v>
      </c>
    </row>
    <row r="290" spans="1:2">
      <c r="A290" s="2" t="s">
        <v>3</v>
      </c>
      <c r="B290" s="14">
        <v>15.2334</v>
      </c>
    </row>
    <row r="291" spans="1:2">
      <c r="A291" s="2" t="s">
        <v>3</v>
      </c>
      <c r="B291" s="14">
        <v>24.991499999999998</v>
      </c>
    </row>
    <row r="292" spans="1:2">
      <c r="A292" s="2" t="s">
        <v>3</v>
      </c>
      <c r="B292" s="14">
        <v>34.430500000000002</v>
      </c>
    </row>
    <row r="293" spans="1:2">
      <c r="A293" s="2" t="s">
        <v>3</v>
      </c>
      <c r="B293" s="14">
        <v>28.458100000000002</v>
      </c>
    </row>
    <row r="294" spans="1:2">
      <c r="A294" s="2" t="s">
        <v>3</v>
      </c>
      <c r="B294" s="14">
        <v>21.4693</v>
      </c>
    </row>
    <row r="295" spans="1:2">
      <c r="A295" s="2" t="s">
        <v>3</v>
      </c>
      <c r="B295" s="14">
        <v>13.958600000000001</v>
      </c>
    </row>
    <row r="296" spans="1:2">
      <c r="A296" s="2" t="s">
        <v>3</v>
      </c>
      <c r="B296" s="14">
        <v>33.707999999999998</v>
      </c>
    </row>
    <row r="297" spans="1:2">
      <c r="A297" s="2" t="s">
        <v>3</v>
      </c>
      <c r="B297" s="14">
        <v>21.2301</v>
      </c>
    </row>
    <row r="298" spans="1:2">
      <c r="A298" s="2" t="s">
        <v>3</v>
      </c>
      <c r="B298" s="14">
        <v>38.167099999999998</v>
      </c>
    </row>
    <row r="299" spans="1:2">
      <c r="A299" s="2" t="s">
        <v>3</v>
      </c>
      <c r="B299" s="14">
        <v>25.165199999999999</v>
      </c>
    </row>
    <row r="300" spans="1:2">
      <c r="A300" s="2" t="s">
        <v>3</v>
      </c>
      <c r="B300" s="14">
        <v>4.5495299999999999</v>
      </c>
    </row>
    <row r="301" spans="1:2">
      <c r="A301" s="2" t="s">
        <v>3</v>
      </c>
      <c r="B301" s="14">
        <v>3.6087500000000001</v>
      </c>
    </row>
    <row r="302" spans="1:2">
      <c r="A302" s="2" t="s">
        <v>3</v>
      </c>
      <c r="B302" s="14">
        <v>22.763300000000001</v>
      </c>
    </row>
    <row r="303" spans="1:2">
      <c r="A303" s="2" t="s">
        <v>3</v>
      </c>
      <c r="B303" s="14">
        <v>4.53247</v>
      </c>
    </row>
    <row r="304" spans="1:2">
      <c r="A304" s="2" t="s">
        <v>3</v>
      </c>
      <c r="B304" s="14">
        <v>3.5457100000000001</v>
      </c>
    </row>
    <row r="305" spans="1:2">
      <c r="A305" s="2" t="s">
        <v>3</v>
      </c>
      <c r="B305" s="14">
        <v>3.9908800000000002</v>
      </c>
    </row>
    <row r="306" spans="1:2">
      <c r="A306" s="2" t="s">
        <v>3</v>
      </c>
      <c r="B306" s="14">
        <v>54.662300000000002</v>
      </c>
    </row>
    <row r="307" spans="1:2">
      <c r="A307" s="2" t="s">
        <v>3</v>
      </c>
      <c r="B307" s="14">
        <v>2.7342399999999998</v>
      </c>
    </row>
    <row r="308" spans="1:2">
      <c r="A308" s="2" t="s">
        <v>3</v>
      </c>
      <c r="B308" s="14">
        <v>18.526199999999999</v>
      </c>
    </row>
    <row r="309" spans="1:2">
      <c r="A309" s="2" t="s">
        <v>3</v>
      </c>
      <c r="B309" s="14">
        <v>4.4279599999999997</v>
      </c>
    </row>
    <row r="310" spans="1:2">
      <c r="A310" s="2" t="s">
        <v>3</v>
      </c>
      <c r="B310" s="14">
        <v>9.7702799999999996</v>
      </c>
    </row>
    <row r="311" spans="1:2">
      <c r="A311" s="2" t="s">
        <v>3</v>
      </c>
      <c r="B311" s="14">
        <v>18.036000000000001</v>
      </c>
    </row>
    <row r="312" spans="1:2">
      <c r="A312" s="2" t="s">
        <v>3</v>
      </c>
      <c r="B312" s="14">
        <v>10.701700000000001</v>
      </c>
    </row>
    <row r="313" spans="1:2">
      <c r="A313" s="2" t="s">
        <v>3</v>
      </c>
      <c r="B313" s="14">
        <v>7.0622299999999996</v>
      </c>
    </row>
    <row r="314" spans="1:2">
      <c r="A314" s="2" t="s">
        <v>3</v>
      </c>
      <c r="B314" s="14">
        <v>15.160299999999999</v>
      </c>
    </row>
    <row r="315" spans="1:2">
      <c r="A315" s="2" t="s">
        <v>3</v>
      </c>
      <c r="B315" s="14">
        <v>17.989699999999999</v>
      </c>
    </row>
    <row r="316" spans="1:2">
      <c r="A316" s="2" t="s">
        <v>3</v>
      </c>
      <c r="B316" s="14">
        <v>11.892899999999999</v>
      </c>
    </row>
    <row r="317" spans="1:2">
      <c r="A317" s="2" t="s">
        <v>3</v>
      </c>
      <c r="B317" s="14">
        <v>16.874500000000001</v>
      </c>
    </row>
    <row r="318" spans="1:2">
      <c r="A318" s="2" t="s">
        <v>3</v>
      </c>
      <c r="B318" s="14">
        <v>10.031700000000001</v>
      </c>
    </row>
    <row r="319" spans="1:2">
      <c r="A319" s="2" t="s">
        <v>3</v>
      </c>
      <c r="B319" s="14">
        <v>7.9489700000000001</v>
      </c>
    </row>
    <row r="320" spans="1:2">
      <c r="A320" s="2" t="s">
        <v>3</v>
      </c>
      <c r="B320" s="14">
        <v>14.3216</v>
      </c>
    </row>
    <row r="321" spans="1:2">
      <c r="A321" s="2" t="s">
        <v>3</v>
      </c>
      <c r="B321" s="14">
        <v>15.7798</v>
      </c>
    </row>
    <row r="322" spans="1:2">
      <c r="A322" s="2" t="s">
        <v>3</v>
      </c>
      <c r="B322" s="14">
        <v>7.6225899999999998</v>
      </c>
    </row>
    <row r="323" spans="1:2">
      <c r="A323" s="2" t="s">
        <v>3</v>
      </c>
      <c r="B323" s="14">
        <v>9.7369900000000005</v>
      </c>
    </row>
    <row r="324" spans="1:2">
      <c r="A324" s="2" t="s">
        <v>3</v>
      </c>
      <c r="B324" s="14">
        <v>10.5344</v>
      </c>
    </row>
    <row r="325" spans="1:2">
      <c r="A325" s="2" t="s">
        <v>3</v>
      </c>
      <c r="B325" s="14">
        <v>37.854799999999997</v>
      </c>
    </row>
    <row r="326" spans="1:2">
      <c r="A326" s="2" t="s">
        <v>3</v>
      </c>
      <c r="B326" s="14">
        <v>17.185700000000001</v>
      </c>
    </row>
    <row r="327" spans="1:2">
      <c r="A327" s="2" t="s">
        <v>3</v>
      </c>
      <c r="B327" s="14">
        <v>7.90076</v>
      </c>
    </row>
    <row r="328" spans="1:2">
      <c r="A328" s="2" t="s">
        <v>3</v>
      </c>
      <c r="B328" s="14">
        <v>10.8058</v>
      </c>
    </row>
    <row r="329" spans="1:2">
      <c r="A329" s="2" t="s">
        <v>3</v>
      </c>
      <c r="B329" s="14">
        <v>6.3372099999999998</v>
      </c>
    </row>
    <row r="330" spans="1:2">
      <c r="A330" s="2" t="s">
        <v>3</v>
      </c>
      <c r="B330" s="14">
        <v>9.9588599999999996</v>
      </c>
    </row>
    <row r="331" spans="1:2">
      <c r="A331" s="2" t="s">
        <v>3</v>
      </c>
      <c r="B331" s="14">
        <v>9.9588599999999996</v>
      </c>
    </row>
    <row r="332" spans="1:2">
      <c r="A332" s="2" t="s">
        <v>3</v>
      </c>
      <c r="B332" s="14">
        <v>32.845599999999997</v>
      </c>
    </row>
    <row r="333" spans="1:2">
      <c r="A333" s="2" t="s">
        <v>3</v>
      </c>
      <c r="B333" s="14">
        <v>3.3547400000000001</v>
      </c>
    </row>
    <row r="334" spans="1:2">
      <c r="A334" s="2" t="s">
        <v>3</v>
      </c>
      <c r="B334" s="14">
        <v>20.610800000000001</v>
      </c>
    </row>
    <row r="335" spans="1:2">
      <c r="A335" s="2" t="s">
        <v>3</v>
      </c>
      <c r="B335" s="14">
        <v>34.223199999999999</v>
      </c>
    </row>
    <row r="336" spans="1:2">
      <c r="A336" s="2" t="s">
        <v>3</v>
      </c>
      <c r="B336" s="14">
        <v>36.4</v>
      </c>
    </row>
    <row r="337" spans="1:2">
      <c r="A337" s="2" t="s">
        <v>3</v>
      </c>
      <c r="B337" s="14">
        <v>4.2178300000000002</v>
      </c>
    </row>
    <row r="338" spans="1:2">
      <c r="A338" s="2" t="s">
        <v>3</v>
      </c>
      <c r="B338" s="14">
        <v>5.2954400000000001</v>
      </c>
    </row>
    <row r="339" spans="1:2">
      <c r="A339" s="2" t="s">
        <v>3</v>
      </c>
      <c r="B339" s="14">
        <v>3.1973199999999999</v>
      </c>
    </row>
    <row r="340" spans="1:2">
      <c r="A340" s="2" t="s">
        <v>3</v>
      </c>
      <c r="B340" s="14">
        <v>5.6253200000000003</v>
      </c>
    </row>
    <row r="341" spans="1:2">
      <c r="A341" s="2" t="s">
        <v>3</v>
      </c>
      <c r="B341" s="14">
        <v>4.8026400000000002</v>
      </c>
    </row>
    <row r="342" spans="1:2">
      <c r="A342" s="2" t="s">
        <v>3</v>
      </c>
      <c r="B342" s="14">
        <v>3.9201899999999998</v>
      </c>
    </row>
    <row r="343" spans="1:2">
      <c r="A343" s="2" t="s">
        <v>3</v>
      </c>
      <c r="B343" s="14">
        <v>3.3644699999999998</v>
      </c>
    </row>
    <row r="344" spans="1:2">
      <c r="A344" s="2" t="s">
        <v>3</v>
      </c>
      <c r="B344" s="14">
        <v>7.9043900000000002</v>
      </c>
    </row>
    <row r="345" spans="1:2">
      <c r="A345" s="2" t="s">
        <v>3</v>
      </c>
      <c r="B345" s="14">
        <v>5.5984400000000001</v>
      </c>
    </row>
    <row r="346" spans="1:2">
      <c r="A346" s="2" t="s">
        <v>3</v>
      </c>
      <c r="B346" s="14">
        <v>2.9772799999999999</v>
      </c>
    </row>
    <row r="347" spans="1:2">
      <c r="A347" s="2" t="s">
        <v>3</v>
      </c>
      <c r="B347" s="14">
        <v>9.1204599999999996</v>
      </c>
    </row>
    <row r="348" spans="1:2">
      <c r="A348" s="2" t="s">
        <v>3</v>
      </c>
      <c r="B348" s="14">
        <v>16.5106</v>
      </c>
    </row>
    <row r="349" spans="1:2">
      <c r="A349" s="2" t="s">
        <v>3</v>
      </c>
      <c r="B349" s="14">
        <v>4.1253900000000003</v>
      </c>
    </row>
    <row r="350" spans="1:2">
      <c r="A350" s="2" t="s">
        <v>3</v>
      </c>
      <c r="B350" s="14">
        <v>10.8931</v>
      </c>
    </row>
    <row r="351" spans="1:2">
      <c r="A351" s="2" t="s">
        <v>3</v>
      </c>
      <c r="B351" s="14">
        <v>5.0894899999999996</v>
      </c>
    </row>
    <row r="352" spans="1:2">
      <c r="A352" s="2" t="s">
        <v>3</v>
      </c>
      <c r="B352" s="14">
        <v>5.6167899999999999</v>
      </c>
    </row>
    <row r="353" spans="1:2">
      <c r="A353" s="2" t="s">
        <v>3</v>
      </c>
      <c r="B353" s="14">
        <v>8.1304200000000009</v>
      </c>
    </row>
    <row r="354" spans="1:2">
      <c r="A354" s="2" t="s">
        <v>3</v>
      </c>
      <c r="B354" s="14">
        <v>12.473599999999999</v>
      </c>
    </row>
    <row r="355" spans="1:2">
      <c r="A355" s="2" t="s">
        <v>3</v>
      </c>
      <c r="B355" s="14">
        <v>24.1021</v>
      </c>
    </row>
    <row r="356" spans="1:2">
      <c r="A356" s="2" t="s">
        <v>3</v>
      </c>
      <c r="B356" s="14">
        <v>4.6250200000000001</v>
      </c>
    </row>
    <row r="357" spans="1:2">
      <c r="A357" s="2" t="s">
        <v>3</v>
      </c>
      <c r="B357" s="14">
        <v>12.942399999999999</v>
      </c>
    </row>
    <row r="358" spans="1:2">
      <c r="A358" s="2" t="s">
        <v>3</v>
      </c>
      <c r="B358" s="14">
        <v>21.423500000000001</v>
      </c>
    </row>
    <row r="359" spans="1:2">
      <c r="A359" s="2" t="s">
        <v>3</v>
      </c>
      <c r="B359" s="14">
        <v>8.56738</v>
      </c>
    </row>
    <row r="360" spans="1:2">
      <c r="A360" s="2" t="s">
        <v>3</v>
      </c>
      <c r="B360" s="14">
        <v>16.175999999999998</v>
      </c>
    </row>
    <row r="361" spans="1:2">
      <c r="A361" s="2" t="s">
        <v>3</v>
      </c>
      <c r="B361" s="14">
        <v>4.62493</v>
      </c>
    </row>
    <row r="362" spans="1:2">
      <c r="A362" s="2" t="s">
        <v>3</v>
      </c>
      <c r="B362" s="14">
        <v>6.5717400000000001</v>
      </c>
    </row>
    <row r="363" spans="1:2">
      <c r="A363" s="2" t="s">
        <v>3</v>
      </c>
      <c r="B363" s="14">
        <v>18.038599999999999</v>
      </c>
    </row>
    <row r="364" spans="1:2">
      <c r="A364" s="2" t="s">
        <v>3</v>
      </c>
      <c r="B364" s="14">
        <v>6.5780599999999998</v>
      </c>
    </row>
    <row r="365" spans="1:2">
      <c r="A365" s="2" t="s">
        <v>3</v>
      </c>
      <c r="B365" s="14">
        <v>4.6133199999999999</v>
      </c>
    </row>
    <row r="366" spans="1:2">
      <c r="A366" s="2" t="s">
        <v>3</v>
      </c>
      <c r="B366" s="14">
        <v>10.408799999999999</v>
      </c>
    </row>
    <row r="367" spans="1:2">
      <c r="A367" s="2" t="s">
        <v>3</v>
      </c>
      <c r="B367" s="14">
        <v>10.208</v>
      </c>
    </row>
    <row r="368" spans="1:2">
      <c r="A368" s="2" t="s">
        <v>3</v>
      </c>
      <c r="B368" s="14">
        <v>5.6715299999999997</v>
      </c>
    </row>
    <row r="369" spans="1:2">
      <c r="A369" s="2" t="s">
        <v>3</v>
      </c>
      <c r="B369" s="14">
        <v>10.8285</v>
      </c>
    </row>
    <row r="370" spans="1:2">
      <c r="A370" s="2" t="s">
        <v>3</v>
      </c>
      <c r="B370" s="14">
        <v>6.4422300000000003</v>
      </c>
    </row>
    <row r="371" spans="1:2">
      <c r="A371" s="2" t="s">
        <v>3</v>
      </c>
      <c r="B371" s="14">
        <v>20.2163</v>
      </c>
    </row>
    <row r="372" spans="1:2">
      <c r="A372" s="2" t="s">
        <v>3</v>
      </c>
      <c r="B372" s="14">
        <v>11.097</v>
      </c>
    </row>
    <row r="373" spans="1:2">
      <c r="A373" s="1" t="s">
        <v>9</v>
      </c>
      <c r="B373" s="15">
        <f>AVERAGE(B279:B372)</f>
        <v>14.24612202127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5.5 tissue analysis Fig 2E,F</vt:lpstr>
      <vt:lpstr>E5.5 tissue analysis Fig 2G</vt:lpstr>
      <vt:lpstr>E5.5 tissue analysis Fig 2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tower</dc:creator>
  <cp:lastModifiedBy>Matthew Stower</cp:lastModifiedBy>
  <dcterms:created xsi:type="dcterms:W3CDTF">2025-08-26T15:23:00Z</dcterms:created>
  <dcterms:modified xsi:type="dcterms:W3CDTF">2025-08-26T18:16:52Z</dcterms:modified>
</cp:coreProperties>
</file>